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micPolymorphisms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97">
  <si>
    <t xml:space="preserve">Table S4. Polymorphic sites in 78 gene fragments from genomic sequences and from the paired isolates</t>
  </si>
  <si>
    <t xml:space="preserve">Fragment size and numbers of polymorphic sites</t>
  </si>
  <si>
    <t xml:space="preserve">Percent polymorphisms</t>
  </si>
  <si>
    <t xml:space="preserve">standard size</t>
  </si>
  <si>
    <t xml:space="preserve">Extended sequence</t>
  </si>
  <si>
    <t xml:space="preserve">Paired Isolates</t>
  </si>
  <si>
    <t xml:space="preserve">Gene</t>
  </si>
  <si>
    <t xml:space="preserve">Size (bp)</t>
  </si>
  <si>
    <t xml:space="preserve">Synonymous</t>
  </si>
  <si>
    <t xml:space="preserve">Not synonymous</t>
  </si>
  <si>
    <t xml:space="preserve">Intergenic</t>
  </si>
  <si>
    <t xml:space="preserve">Total</t>
  </si>
  <si>
    <t xml:space="preserve">all pairs</t>
  </si>
  <si>
    <t xml:space="preserve">one/ pair</t>
  </si>
  <si>
    <t xml:space="preserve">HP0012</t>
  </si>
  <si>
    <t xml:space="preserve">HP0013</t>
  </si>
  <si>
    <t xml:space="preserve">HP0049</t>
  </si>
  <si>
    <t xml:space="preserve">HP0071 (ureI)</t>
  </si>
  <si>
    <t xml:space="preserve">HP0111</t>
  </si>
  <si>
    <t xml:space="preserve">HP0142 (mutY)</t>
  </si>
  <si>
    <t xml:space="preserve">HP0163</t>
  </si>
  <si>
    <t xml:space="preserve">HP0177 (efp)</t>
  </si>
  <si>
    <t xml:space="preserve">HP0183</t>
  </si>
  <si>
    <t xml:space="preserve">HP0190</t>
  </si>
  <si>
    <t xml:space="preserve">HP0191</t>
  </si>
  <si>
    <t xml:space="preserve">HP0207</t>
  </si>
  <si>
    <t xml:space="preserve">HP0221</t>
  </si>
  <si>
    <t xml:space="preserve">HP0226</t>
  </si>
  <si>
    <t xml:space="preserve">HP0278</t>
  </si>
  <si>
    <t xml:space="preserve">HP0280</t>
  </si>
  <si>
    <t xml:space="preserve">HP0283</t>
  </si>
  <si>
    <t xml:space="preserve">HP0285</t>
  </si>
  <si>
    <t xml:space="preserve">HP0298</t>
  </si>
  <si>
    <t xml:space="preserve">HP0299</t>
  </si>
  <si>
    <t xml:space="preserve">HP0300</t>
  </si>
  <si>
    <t xml:space="preserve">HP0301</t>
  </si>
  <si>
    <t xml:space="preserve">HP0319</t>
  </si>
  <si>
    <t xml:space="preserve">HP0321</t>
  </si>
  <si>
    <t xml:space="preserve">HP0480</t>
  </si>
  <si>
    <t xml:space="preserve">HP0485</t>
  </si>
  <si>
    <t xml:space="preserve">HP0494</t>
  </si>
  <si>
    <t xml:space="preserve">HP0499</t>
  </si>
  <si>
    <t xml:space="preserve">HP0517</t>
  </si>
  <si>
    <t xml:space="preserve">HP0577</t>
  </si>
  <si>
    <t xml:space="preserve">HP0581</t>
  </si>
  <si>
    <t xml:space="preserve">HP0587</t>
  </si>
  <si>
    <t xml:space="preserve">HP0613</t>
  </si>
  <si>
    <t xml:space="preserve">HP0617</t>
  </si>
  <si>
    <t xml:space="preserve">HP0620 (ppa)</t>
  </si>
  <si>
    <t xml:space="preserve">HP0638</t>
  </si>
  <si>
    <t xml:space="preserve">HP0646</t>
  </si>
  <si>
    <t xml:space="preserve">HP0701</t>
  </si>
  <si>
    <t xml:space="preserve">HP0706</t>
  </si>
  <si>
    <t xml:space="preserve">HP0723</t>
  </si>
  <si>
    <t xml:space="preserve">HP0774</t>
  </si>
  <si>
    <t xml:space="preserve">HP0796</t>
  </si>
  <si>
    <t xml:space="preserve">HP0821</t>
  </si>
  <si>
    <t xml:space="preserve">HP0822</t>
  </si>
  <si>
    <t xml:space="preserve">HP0834 (yphC)</t>
  </si>
  <si>
    <t xml:space="preserve">HP0875</t>
  </si>
  <si>
    <t xml:space="preserve">HP0950</t>
  </si>
  <si>
    <t xml:space="preserve">HP1043</t>
  </si>
  <si>
    <t xml:space="preserve">HP1100</t>
  </si>
  <si>
    <t xml:space="preserve">HP1110</t>
  </si>
  <si>
    <t xml:space="preserve">HP1114</t>
  </si>
  <si>
    <t xml:space="preserve">HP1132</t>
  </si>
  <si>
    <t xml:space="preserve">HP1134 (atpA)</t>
  </si>
  <si>
    <t xml:space="preserve">HP1153</t>
  </si>
  <si>
    <t xml:space="preserve">HP1203</t>
  </si>
  <si>
    <t xml:space="preserve">HP1205</t>
  </si>
  <si>
    <t xml:space="preserve">HP1206</t>
  </si>
  <si>
    <t xml:space="preserve">HP1213</t>
  </si>
  <si>
    <t xml:space="preserve">HP1218</t>
  </si>
  <si>
    <t xml:space="preserve">HP1238</t>
  </si>
  <si>
    <t xml:space="preserve">HP1265</t>
  </si>
  <si>
    <t xml:space="preserve">HP1271</t>
  </si>
  <si>
    <t xml:space="preserve">HP1278</t>
  </si>
  <si>
    <t xml:space="preserve">HP1279 (trpC)</t>
  </si>
  <si>
    <t xml:space="preserve">HP1316</t>
  </si>
  <si>
    <t xml:space="preserve">HP1321</t>
  </si>
  <si>
    <t xml:space="preserve">HP1345</t>
  </si>
  <si>
    <t xml:space="preserve">HP1355</t>
  </si>
  <si>
    <t xml:space="preserve">HP1363</t>
  </si>
  <si>
    <t xml:space="preserve">HP1380</t>
  </si>
  <si>
    <t xml:space="preserve">HP1416</t>
  </si>
  <si>
    <t xml:space="preserve">HP1466</t>
  </si>
  <si>
    <t xml:space="preserve">HP1494</t>
  </si>
  <si>
    <t xml:space="preserve">HP1498</t>
  </si>
  <si>
    <t xml:space="preserve">HP1512</t>
  </si>
  <si>
    <t xml:space="preserve">HP1549</t>
  </si>
  <si>
    <t xml:space="preserve">HP1553</t>
  </si>
  <si>
    <t xml:space="preserve">HP1577</t>
  </si>
  <si>
    <t xml:space="preserve">Average:</t>
  </si>
  <si>
    <t xml:space="preserve">StDev:</t>
  </si>
  <si>
    <t xml:space="preserve">Genomic sequence comparisons were performed with the following sequences, listed as strain  designation (GenBank code):</t>
  </si>
  <si>
    <t xml:space="preserve">26695 (NC_000915); J99 (NC_000921); HPAG1 (CP000241); G27 (NC_011333); P12 (CP001217); Shi470 (CP001072); 162.0 (unpublished)</t>
  </si>
  <si>
    <t xml:space="preserve">Paired isolates consist of the average of scanning all isolates (all pairs) or of scanning only one isolate per family or patient (one/pair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3" min="3" style="0" width="12.14"/>
    <col collapsed="false" customWidth="true" hidden="false" outlineLevel="0" max="4" min="4" style="0" width="15.56"/>
    <col collapsed="false" customWidth="true" hidden="false" outlineLevel="0" max="6" min="6" style="0" width="3.28"/>
    <col collapsed="false" customWidth="true" hidden="false" outlineLevel="0" max="8" min="8" style="0" width="11.28"/>
    <col collapsed="false" customWidth="true" hidden="false" outlineLevel="0" max="9" min="9" style="0" width="14.7"/>
    <col collapsed="false" customWidth="true" hidden="false" outlineLevel="0" max="11" min="11" style="0" width="2.7"/>
    <col collapsed="false" customWidth="true" hidden="false" outlineLevel="0" max="12" min="12" style="0" width="11.7"/>
    <col collapsed="false" customWidth="true" hidden="false" outlineLevel="0" max="13" min="13" style="0" width="15.56"/>
    <col collapsed="false" customWidth="true" hidden="false" outlineLevel="0" max="16" min="16" style="0" width="3.7"/>
    <col collapsed="false" customWidth="true" hidden="false" outlineLevel="0" max="17" min="17" style="1" width="12.28"/>
    <col collapsed="false" customWidth="true" hidden="false" outlineLevel="0" max="18" min="18" style="1" width="14.99"/>
    <col collapsed="false" customWidth="true" hidden="false" outlineLevel="0" max="19" min="19" style="1" width="9.14"/>
    <col collapsed="false" customWidth="true" hidden="false" outlineLevel="0" max="21" min="21" style="0" width="2.56"/>
    <col collapsed="false" customWidth="true" hidden="false" outlineLevel="0" max="23" min="22" style="1" width="9.14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B2" s="2"/>
      <c r="C2" s="3"/>
      <c r="D2" s="4" t="s">
        <v>1</v>
      </c>
      <c r="E2" s="3"/>
      <c r="G2" s="3"/>
      <c r="H2" s="3"/>
      <c r="I2" s="3"/>
      <c r="J2" s="5"/>
      <c r="K2" s="6"/>
      <c r="O2" s="7" t="s">
        <v>2</v>
      </c>
      <c r="P2" s="3"/>
      <c r="U2" s="3"/>
      <c r="W2" s="8"/>
    </row>
    <row r="3" customFormat="false" ht="12.75" hidden="false" customHeight="false" outlineLevel="0" collapsed="false">
      <c r="A3" s="5"/>
      <c r="B3" s="9"/>
      <c r="C3" s="10" t="s">
        <v>3</v>
      </c>
      <c r="D3" s="9"/>
      <c r="E3" s="11"/>
      <c r="F3" s="12"/>
      <c r="G3" s="13"/>
      <c r="H3" s="14" t="s">
        <v>4</v>
      </c>
      <c r="I3" s="15"/>
      <c r="J3" s="16"/>
      <c r="K3" s="17"/>
      <c r="L3" s="13"/>
      <c r="M3" s="14" t="s">
        <v>3</v>
      </c>
      <c r="N3" s="15"/>
      <c r="O3" s="18"/>
      <c r="P3" s="7"/>
      <c r="Q3" s="19"/>
      <c r="R3" s="14" t="s">
        <v>4</v>
      </c>
      <c r="S3" s="19"/>
      <c r="T3" s="16"/>
      <c r="V3" s="14" t="s">
        <v>5</v>
      </c>
      <c r="W3" s="20"/>
    </row>
    <row r="4" customFormat="false" ht="12.75" hidden="false" customHeight="false" outlineLevel="0" collapsed="false">
      <c r="A4" s="15" t="s">
        <v>6</v>
      </c>
      <c r="B4" s="13" t="s">
        <v>7</v>
      </c>
      <c r="C4" s="15" t="s">
        <v>8</v>
      </c>
      <c r="D4" s="15" t="s">
        <v>9</v>
      </c>
      <c r="E4" s="16" t="s">
        <v>10</v>
      </c>
      <c r="F4" s="12"/>
      <c r="G4" s="13" t="s">
        <v>7</v>
      </c>
      <c r="H4" s="15" t="s">
        <v>8</v>
      </c>
      <c r="I4" s="15" t="s">
        <v>9</v>
      </c>
      <c r="J4" s="16" t="s">
        <v>10</v>
      </c>
      <c r="K4" s="17"/>
      <c r="L4" s="13" t="s">
        <v>8</v>
      </c>
      <c r="M4" s="15" t="s">
        <v>9</v>
      </c>
      <c r="N4" s="15" t="s">
        <v>10</v>
      </c>
      <c r="O4" s="16" t="s">
        <v>11</v>
      </c>
      <c r="Q4" s="13" t="s">
        <v>8</v>
      </c>
      <c r="R4" s="15" t="s">
        <v>9</v>
      </c>
      <c r="S4" s="15" t="s">
        <v>10</v>
      </c>
      <c r="T4" s="20" t="s">
        <v>11</v>
      </c>
      <c r="V4" s="21" t="s">
        <v>12</v>
      </c>
      <c r="W4" s="20" t="s">
        <v>13</v>
      </c>
    </row>
    <row r="5" customFormat="false" ht="12.75" hidden="false" customHeight="false" outlineLevel="0" collapsed="false">
      <c r="A5" s="0" t="s">
        <v>14</v>
      </c>
      <c r="B5" s="22" t="n">
        <v>381</v>
      </c>
      <c r="C5" s="23" t="n">
        <v>55</v>
      </c>
      <c r="D5" s="23" t="n">
        <v>37</v>
      </c>
      <c r="E5" s="23" t="n">
        <v>0</v>
      </c>
      <c r="F5" s="22"/>
      <c r="G5" s="24" t="n">
        <v>1366</v>
      </c>
      <c r="H5" s="23" t="n">
        <v>170</v>
      </c>
      <c r="I5" s="23" t="n">
        <v>93</v>
      </c>
      <c r="J5" s="25" t="n">
        <v>55</v>
      </c>
      <c r="K5" s="26"/>
      <c r="L5" s="27" t="n">
        <f aca="false">C5/$B5*100</f>
        <v>14.4356955380577</v>
      </c>
      <c r="M5" s="27" t="n">
        <f aca="false">D5/$B5*100</f>
        <v>9.71128608923885</v>
      </c>
      <c r="N5" s="27" t="n">
        <f aca="false">E5/$B5*100</f>
        <v>0</v>
      </c>
      <c r="O5" s="28" t="n">
        <f aca="false">SUM($C5:$E5)/B5*100</f>
        <v>24.1469816272966</v>
      </c>
      <c r="P5" s="23"/>
      <c r="Q5" s="29" t="n">
        <f aca="false">IF($G5&gt;0,H5/$G5*100,"")</f>
        <v>12.4450951683748</v>
      </c>
      <c r="R5" s="27" t="n">
        <f aca="false">IF($G5&gt;0,I5/$G5*100,"")</f>
        <v>6.80819912152269</v>
      </c>
      <c r="S5" s="27" t="n">
        <f aca="false">IF($G5&gt;0,J5/$G5*100,"")</f>
        <v>4.02635431918009</v>
      </c>
      <c r="T5" s="28" t="n">
        <f aca="false">IF(G5&gt;0,SUM(H5:J5)/G5*100,"")</f>
        <v>23.2796486090776</v>
      </c>
      <c r="U5" s="23"/>
      <c r="V5" s="30" t="n">
        <v>21.0682492581602</v>
      </c>
      <c r="W5" s="31" t="n">
        <v>21.0682492581602</v>
      </c>
    </row>
    <row r="6" customFormat="false" ht="12.75" hidden="false" customHeight="false" outlineLevel="0" collapsed="false">
      <c r="A6" s="0" t="s">
        <v>15</v>
      </c>
      <c r="B6" s="22" t="n">
        <v>431</v>
      </c>
      <c r="C6" s="23" t="n">
        <v>93</v>
      </c>
      <c r="D6" s="23" t="n">
        <v>44</v>
      </c>
      <c r="E6" s="23" t="n">
        <v>0</v>
      </c>
      <c r="F6" s="22"/>
      <c r="G6" s="22" t="n">
        <v>1437</v>
      </c>
      <c r="H6" s="23" t="n">
        <v>262</v>
      </c>
      <c r="I6" s="23" t="n">
        <v>134</v>
      </c>
      <c r="J6" s="26" t="n">
        <v>4</v>
      </c>
      <c r="K6" s="26"/>
      <c r="L6" s="27" t="n">
        <f aca="false">C6/$B6*100</f>
        <v>21.5777262180975</v>
      </c>
      <c r="M6" s="27" t="n">
        <f aca="false">D6/$B6*100</f>
        <v>10.2088167053364</v>
      </c>
      <c r="N6" s="27" t="n">
        <f aca="false">E6/$B6*100</f>
        <v>0</v>
      </c>
      <c r="O6" s="32" t="n">
        <f aca="false">SUM($C6:$E6)/B6*100</f>
        <v>31.7865429234339</v>
      </c>
      <c r="P6" s="23"/>
      <c r="Q6" s="29" t="n">
        <f aca="false">IF($G6&gt;0,H6/$G6*100,"")</f>
        <v>18.232428670842</v>
      </c>
      <c r="R6" s="27" t="n">
        <f aca="false">IF($G6&gt;0,I6/$G6*100,"")</f>
        <v>9.3249826026444</v>
      </c>
      <c r="S6" s="27" t="n">
        <f aca="false">IF($G6&gt;0,J6/$G6*100,"")</f>
        <v>0.278357689631176</v>
      </c>
      <c r="T6" s="32" t="n">
        <f aca="false">IF(G6&gt;0,SUM(H6:J6)/G6*100,"")</f>
        <v>27.8357689631176</v>
      </c>
      <c r="U6" s="26"/>
      <c r="V6" s="33" t="n">
        <v>19.0322580645161</v>
      </c>
      <c r="W6" s="31" t="n">
        <v>18.7096774193548</v>
      </c>
    </row>
    <row r="7" customFormat="false" ht="12.75" hidden="false" customHeight="false" outlineLevel="0" collapsed="false">
      <c r="A7" s="0" t="s">
        <v>16</v>
      </c>
      <c r="B7" s="22" t="n">
        <v>446</v>
      </c>
      <c r="C7" s="23" t="n">
        <v>77</v>
      </c>
      <c r="D7" s="23" t="n">
        <v>50</v>
      </c>
      <c r="E7" s="23" t="n">
        <v>0</v>
      </c>
      <c r="F7" s="22"/>
      <c r="G7" s="22"/>
      <c r="H7" s="23"/>
      <c r="I7" s="23"/>
      <c r="J7" s="26"/>
      <c r="K7" s="26"/>
      <c r="L7" s="27" t="n">
        <f aca="false">C7/$B7*100</f>
        <v>17.2645739910314</v>
      </c>
      <c r="M7" s="27" t="n">
        <f aca="false">D7/$B7*100</f>
        <v>11.2107623318386</v>
      </c>
      <c r="N7" s="27" t="n">
        <f aca="false">E7/$B7*100</f>
        <v>0</v>
      </c>
      <c r="O7" s="32" t="n">
        <f aca="false">SUM($C7:$E7)/B7*100</f>
        <v>28.47533632287</v>
      </c>
      <c r="P7" s="23"/>
      <c r="Q7" s="29" t="str">
        <f aca="false">IF($G7&gt;0,H7/$G7*100,"")</f>
        <v/>
      </c>
      <c r="R7" s="27" t="str">
        <f aca="false">IF($G7&gt;0,I7/$G7*100,"")</f>
        <v/>
      </c>
      <c r="S7" s="27" t="str">
        <f aca="false">IF($G7&gt;0,J7/$G7*100,"")</f>
        <v/>
      </c>
      <c r="T7" s="32" t="str">
        <f aca="false">IF(G7&gt;0,SUM(H7:J7)/G7*100,"")</f>
        <v/>
      </c>
      <c r="U7" s="26"/>
      <c r="V7" s="33" t="n">
        <v>20.6703910614525</v>
      </c>
      <c r="W7" s="31" t="n">
        <v>20.391061452514</v>
      </c>
    </row>
    <row r="8" customFormat="false" ht="12.75" hidden="false" customHeight="false" outlineLevel="0" collapsed="false">
      <c r="A8" s="0" t="s">
        <v>17</v>
      </c>
      <c r="B8" s="22" t="n">
        <v>585</v>
      </c>
      <c r="C8" s="23" t="n">
        <v>90</v>
      </c>
      <c r="D8" s="23" t="n">
        <v>31</v>
      </c>
      <c r="E8" s="23" t="n">
        <v>0</v>
      </c>
      <c r="F8" s="22"/>
      <c r="G8" s="22" t="n">
        <v>1278</v>
      </c>
      <c r="H8" s="23" t="n">
        <v>170</v>
      </c>
      <c r="I8" s="23" t="n">
        <v>55</v>
      </c>
      <c r="J8" s="26" t="n">
        <v>3</v>
      </c>
      <c r="K8" s="26"/>
      <c r="L8" s="27" t="n">
        <f aca="false">C8/$B8*100</f>
        <v>15.3846153846154</v>
      </c>
      <c r="M8" s="27" t="n">
        <f aca="false">D8/$B8*100</f>
        <v>5.2991452991453</v>
      </c>
      <c r="N8" s="27" t="n">
        <f aca="false">E8/$B8*100</f>
        <v>0</v>
      </c>
      <c r="O8" s="32" t="n">
        <f aca="false">SUM($C8:$E8)/B8*100</f>
        <v>20.6837606837607</v>
      </c>
      <c r="P8" s="23"/>
      <c r="Q8" s="29" t="n">
        <f aca="false">IF($G8&gt;0,H8/$G8*100,"")</f>
        <v>13.302034428795</v>
      </c>
      <c r="R8" s="27" t="n">
        <f aca="false">IF($G8&gt;0,I8/$G8*100,"")</f>
        <v>4.30359937402191</v>
      </c>
      <c r="S8" s="27" t="n">
        <f aca="false">IF($G8&gt;0,J8/$G8*100,"")</f>
        <v>0.234741784037559</v>
      </c>
      <c r="T8" s="32" t="n">
        <f aca="false">IF(G8&gt;0,SUM(H8:J8)/G8*100,"")</f>
        <v>17.8403755868545</v>
      </c>
      <c r="U8" s="26"/>
      <c r="V8" s="33" t="n">
        <v>15.1401869158879</v>
      </c>
      <c r="W8" s="31" t="n">
        <v>13.8317757009346</v>
      </c>
    </row>
    <row r="9" customFormat="false" ht="12.75" hidden="false" customHeight="false" outlineLevel="0" collapsed="false">
      <c r="A9" s="0" t="s">
        <v>18</v>
      </c>
      <c r="B9" s="22" t="n">
        <v>342</v>
      </c>
      <c r="C9" s="23" t="n">
        <v>66</v>
      </c>
      <c r="D9" s="23" t="n">
        <v>40</v>
      </c>
      <c r="E9" s="23" t="n">
        <v>0</v>
      </c>
      <c r="F9" s="22"/>
      <c r="G9" s="22" t="n">
        <v>1206</v>
      </c>
      <c r="H9" s="23" t="n">
        <v>134</v>
      </c>
      <c r="I9" s="23" t="n">
        <v>136</v>
      </c>
      <c r="J9" s="26" t="n">
        <v>31</v>
      </c>
      <c r="K9" s="26"/>
      <c r="L9" s="27" t="n">
        <f aca="false">C9/$B9*100</f>
        <v>19.2982456140351</v>
      </c>
      <c r="M9" s="27" t="n">
        <f aca="false">D9/$B9*100</f>
        <v>11.6959064327485</v>
      </c>
      <c r="N9" s="27" t="n">
        <f aca="false">E9/$B9*100</f>
        <v>0</v>
      </c>
      <c r="O9" s="32" t="n">
        <f aca="false">SUM($C9:$E9)/B9*100</f>
        <v>30.9941520467836</v>
      </c>
      <c r="P9" s="23"/>
      <c r="Q9" s="29" t="n">
        <f aca="false">IF($G9&gt;0,H9/$G9*100,"")</f>
        <v>11.1111111111111</v>
      </c>
      <c r="R9" s="27" t="n">
        <f aca="false">IF($G9&gt;0,I9/$G9*100,"")</f>
        <v>11.2769485903814</v>
      </c>
      <c r="S9" s="27" t="n">
        <f aca="false">IF($G9&gt;0,J9/$G9*100,"")</f>
        <v>2.57048092868988</v>
      </c>
      <c r="T9" s="32" t="n">
        <f aca="false">IF(G9&gt;0,SUM(H9:J9)/G9*100,"")</f>
        <v>24.9585406301824</v>
      </c>
      <c r="U9" s="26"/>
      <c r="V9" s="33" t="n">
        <v>18.0722891566265</v>
      </c>
      <c r="W9" s="31" t="n">
        <v>18.0722891566265</v>
      </c>
    </row>
    <row r="10" customFormat="false" ht="12.75" hidden="false" customHeight="false" outlineLevel="0" collapsed="false">
      <c r="A10" s="0" t="s">
        <v>19</v>
      </c>
      <c r="B10" s="22" t="n">
        <v>420</v>
      </c>
      <c r="C10" s="23" t="n">
        <v>117</v>
      </c>
      <c r="D10" s="23" t="n">
        <v>46</v>
      </c>
      <c r="E10" s="23" t="n">
        <v>0</v>
      </c>
      <c r="F10" s="22"/>
      <c r="G10" s="22" t="n">
        <v>1744</v>
      </c>
      <c r="H10" s="23" t="n">
        <v>419</v>
      </c>
      <c r="I10" s="23" t="n">
        <v>130</v>
      </c>
      <c r="J10" s="26" t="n">
        <v>9</v>
      </c>
      <c r="K10" s="26"/>
      <c r="L10" s="27" t="n">
        <f aca="false">C10/$B10*100</f>
        <v>27.8571428571429</v>
      </c>
      <c r="M10" s="27" t="n">
        <f aca="false">D10/$B10*100</f>
        <v>10.952380952381</v>
      </c>
      <c r="N10" s="27" t="n">
        <f aca="false">E10/$B10*100</f>
        <v>0</v>
      </c>
      <c r="O10" s="32" t="n">
        <f aca="false">SUM($C10:$E10)/B10*100</f>
        <v>38.8095238095238</v>
      </c>
      <c r="P10" s="23"/>
      <c r="Q10" s="29" t="n">
        <f aca="false">IF($G10&gt;0,H10/$G10*100,"")</f>
        <v>24.0252293577982</v>
      </c>
      <c r="R10" s="27" t="n">
        <f aca="false">IF($G10&gt;0,I10/$G10*100,"")</f>
        <v>7.45412844036697</v>
      </c>
      <c r="S10" s="27" t="n">
        <f aca="false">IF($G10&gt;0,J10/$G10*100,"")</f>
        <v>0.51605504587156</v>
      </c>
      <c r="T10" s="32" t="n">
        <f aca="false">IF(G10&gt;0,SUM(H10:J10)/G10*100,"")</f>
        <v>31.9954128440367</v>
      </c>
      <c r="U10" s="26"/>
      <c r="V10" s="33" t="n">
        <v>24.5238095238095</v>
      </c>
      <c r="W10" s="31" t="n">
        <v>24.2857142857143</v>
      </c>
    </row>
    <row r="11" customFormat="false" ht="12.75" hidden="false" customHeight="false" outlineLevel="0" collapsed="false">
      <c r="A11" s="0" t="s">
        <v>20</v>
      </c>
      <c r="B11" s="22" t="n">
        <v>432</v>
      </c>
      <c r="C11" s="23" t="n">
        <v>79</v>
      </c>
      <c r="D11" s="23" t="n">
        <v>50</v>
      </c>
      <c r="E11" s="23" t="n">
        <v>0</v>
      </c>
      <c r="F11" s="22"/>
      <c r="G11" s="22" t="n">
        <v>1376</v>
      </c>
      <c r="H11" s="23" t="n">
        <v>229</v>
      </c>
      <c r="I11" s="23" t="n">
        <v>94</v>
      </c>
      <c r="J11" s="26" t="n">
        <v>1</v>
      </c>
      <c r="K11" s="26"/>
      <c r="L11" s="27" t="n">
        <f aca="false">C11/$B11*100</f>
        <v>18.287037037037</v>
      </c>
      <c r="M11" s="27" t="n">
        <f aca="false">D11/$B11*100</f>
        <v>11.5740740740741</v>
      </c>
      <c r="N11" s="27" t="n">
        <f aca="false">E11/$B11*100</f>
        <v>0</v>
      </c>
      <c r="O11" s="32" t="n">
        <f aca="false">SUM($C11:$E11)/B11*100</f>
        <v>29.8611111111111</v>
      </c>
      <c r="P11" s="23"/>
      <c r="Q11" s="29" t="n">
        <f aca="false">IF($G11&gt;0,H11/$G11*100,"")</f>
        <v>16.6424418604651</v>
      </c>
      <c r="R11" s="27" t="n">
        <f aca="false">IF($G11&gt;0,I11/$G11*100,"")</f>
        <v>6.83139534883721</v>
      </c>
      <c r="S11" s="27" t="n">
        <f aca="false">IF($G11&gt;0,J11/$G11*100,"")</f>
        <v>0.0726744186046512</v>
      </c>
      <c r="T11" s="32" t="n">
        <f aca="false">IF(G11&gt;0,SUM(H11:J11)/G11*100,"")</f>
        <v>23.546511627907</v>
      </c>
      <c r="U11" s="26"/>
      <c r="V11" s="33" t="n">
        <v>13.986013986014</v>
      </c>
      <c r="W11" s="31" t="n">
        <v>13.986013986014</v>
      </c>
    </row>
    <row r="12" customFormat="false" ht="12.75" hidden="false" customHeight="false" outlineLevel="0" collapsed="false">
      <c r="A12" s="0" t="s">
        <v>21</v>
      </c>
      <c r="B12" s="22" t="n">
        <v>410</v>
      </c>
      <c r="C12" s="23" t="n">
        <v>75</v>
      </c>
      <c r="D12" s="23" t="n">
        <v>0</v>
      </c>
      <c r="E12" s="23" t="n">
        <v>0</v>
      </c>
      <c r="F12" s="22"/>
      <c r="G12" s="22"/>
      <c r="H12" s="23"/>
      <c r="I12" s="23"/>
      <c r="J12" s="26"/>
      <c r="K12" s="26"/>
      <c r="L12" s="27" t="n">
        <f aca="false">C12/$B12*100</f>
        <v>18.2926829268293</v>
      </c>
      <c r="M12" s="27" t="n">
        <f aca="false">D12/$B12*100</f>
        <v>0</v>
      </c>
      <c r="N12" s="27" t="n">
        <f aca="false">E12/$B12*100</f>
        <v>0</v>
      </c>
      <c r="O12" s="32" t="n">
        <f aca="false">SUM($C12:$E12)/B12*100</f>
        <v>18.2926829268293</v>
      </c>
      <c r="P12" s="23"/>
      <c r="Q12" s="29" t="str">
        <f aca="false">IF($G12&gt;0,H12/$G12*100,"")</f>
        <v/>
      </c>
      <c r="R12" s="27" t="str">
        <f aca="false">IF($G12&gt;0,I12/$G12*100,"")</f>
        <v/>
      </c>
      <c r="S12" s="27" t="str">
        <f aca="false">IF($G12&gt;0,J12/$G12*100,"")</f>
        <v/>
      </c>
      <c r="T12" s="32" t="str">
        <f aca="false">IF(G12&gt;0,SUM(H12:J12)/G12*100,"")</f>
        <v/>
      </c>
      <c r="U12" s="26"/>
      <c r="V12" s="33" t="n">
        <v>16.0975609756098</v>
      </c>
      <c r="W12" s="31" t="n">
        <v>16.0975609756098</v>
      </c>
    </row>
    <row r="13" customFormat="false" ht="12.75" hidden="false" customHeight="false" outlineLevel="0" collapsed="false">
      <c r="A13" s="0" t="s">
        <v>22</v>
      </c>
      <c r="B13" s="22" t="n">
        <v>376</v>
      </c>
      <c r="C13" s="23" t="n">
        <v>43</v>
      </c>
      <c r="D13" s="23" t="n">
        <v>25</v>
      </c>
      <c r="E13" s="23" t="n">
        <v>0</v>
      </c>
      <c r="F13" s="22"/>
      <c r="G13" s="22" t="n">
        <v>1516</v>
      </c>
      <c r="H13" s="23" t="n">
        <v>283</v>
      </c>
      <c r="I13" s="23" t="n">
        <v>90</v>
      </c>
      <c r="J13" s="26" t="n">
        <v>0</v>
      </c>
      <c r="K13" s="26"/>
      <c r="L13" s="27" t="n">
        <f aca="false">C13/$B13*100</f>
        <v>11.436170212766</v>
      </c>
      <c r="M13" s="27" t="n">
        <f aca="false">D13/$B13*100</f>
        <v>6.64893617021277</v>
      </c>
      <c r="N13" s="27" t="n">
        <f aca="false">E13/$B13*100</f>
        <v>0</v>
      </c>
      <c r="O13" s="32" t="n">
        <f aca="false">SUM($C13:$E13)/B13*100</f>
        <v>18.0851063829787</v>
      </c>
      <c r="P13" s="23"/>
      <c r="Q13" s="29" t="n">
        <f aca="false">IF($G13&gt;0,H13/$G13*100,"")</f>
        <v>18.6675461741425</v>
      </c>
      <c r="R13" s="27" t="n">
        <f aca="false">IF($G13&gt;0,I13/$G13*100,"")</f>
        <v>5.93667546174143</v>
      </c>
      <c r="S13" s="27" t="n">
        <f aca="false">IF($G13&gt;0,J13/$G13*100,"")</f>
        <v>0</v>
      </c>
      <c r="T13" s="32" t="n">
        <f aca="false">IF(G13&gt;0,SUM(H13:J13)/G13*100,"")</f>
        <v>24.6042216358839</v>
      </c>
      <c r="U13" s="26"/>
      <c r="V13" s="33" t="n">
        <v>18.2080924855491</v>
      </c>
      <c r="W13" s="31" t="n">
        <v>18.2080924855491</v>
      </c>
    </row>
    <row r="14" customFormat="false" ht="12.75" hidden="false" customHeight="false" outlineLevel="0" collapsed="false">
      <c r="A14" s="0" t="s">
        <v>23</v>
      </c>
      <c r="B14" s="22" t="n">
        <v>349</v>
      </c>
      <c r="C14" s="23" t="n">
        <v>40</v>
      </c>
      <c r="D14" s="23" t="n">
        <v>25</v>
      </c>
      <c r="E14" s="23" t="n">
        <v>0</v>
      </c>
      <c r="F14" s="22"/>
      <c r="G14" s="22" t="n">
        <v>1272</v>
      </c>
      <c r="H14" s="23" t="n">
        <v>205</v>
      </c>
      <c r="I14" s="23" t="n">
        <v>64</v>
      </c>
      <c r="J14" s="26" t="n">
        <v>0</v>
      </c>
      <c r="K14" s="26"/>
      <c r="L14" s="27" t="n">
        <f aca="false">C14/$B14*100</f>
        <v>11.4613180515759</v>
      </c>
      <c r="M14" s="27" t="n">
        <f aca="false">D14/$B14*100</f>
        <v>7.16332378223496</v>
      </c>
      <c r="N14" s="27" t="n">
        <f aca="false">E14/$B14*100</f>
        <v>0</v>
      </c>
      <c r="O14" s="32" t="n">
        <f aca="false">SUM($C14:$E14)/B14*100</f>
        <v>18.6246418338109</v>
      </c>
      <c r="P14" s="23"/>
      <c r="Q14" s="29" t="n">
        <f aca="false">IF($G14&gt;0,H14/$G14*100,"")</f>
        <v>16.1163522012579</v>
      </c>
      <c r="R14" s="27" t="n">
        <f aca="false">IF($G14&gt;0,I14/$G14*100,"")</f>
        <v>5.0314465408805</v>
      </c>
      <c r="S14" s="27" t="n">
        <f aca="false">IF($G14&gt;0,J14/$G14*100,"")</f>
        <v>0</v>
      </c>
      <c r="T14" s="32" t="n">
        <f aca="false">IF(G14&gt;0,SUM(H14:J14)/G14*100,"")</f>
        <v>21.1477987421384</v>
      </c>
      <c r="U14" s="26"/>
      <c r="V14" s="33" t="n">
        <v>16.1290322580645</v>
      </c>
      <c r="W14" s="31" t="n">
        <v>16.1290322580645</v>
      </c>
    </row>
    <row r="15" customFormat="false" ht="12.75" hidden="false" customHeight="false" outlineLevel="0" collapsed="false">
      <c r="A15" s="0" t="s">
        <v>24</v>
      </c>
      <c r="B15" s="22" t="n">
        <v>429</v>
      </c>
      <c r="C15" s="23" t="n">
        <v>99</v>
      </c>
      <c r="D15" s="23" t="n">
        <v>29</v>
      </c>
      <c r="E15" s="23" t="n">
        <v>0</v>
      </c>
      <c r="F15" s="22"/>
      <c r="G15" s="22" t="n">
        <v>1447</v>
      </c>
      <c r="H15" s="23" t="n">
        <v>335</v>
      </c>
      <c r="I15" s="23" t="n">
        <v>95</v>
      </c>
      <c r="J15" s="26" t="n">
        <v>0</v>
      </c>
      <c r="K15" s="26"/>
      <c r="L15" s="27" t="n">
        <f aca="false">C15/$B15*100</f>
        <v>23.0769230769231</v>
      </c>
      <c r="M15" s="27" t="n">
        <f aca="false">D15/$B15*100</f>
        <v>6.75990675990676</v>
      </c>
      <c r="N15" s="27" t="n">
        <f aca="false">E15/$B15*100</f>
        <v>0</v>
      </c>
      <c r="O15" s="32" t="n">
        <f aca="false">SUM($C15:$E15)/B15*100</f>
        <v>29.8368298368298</v>
      </c>
      <c r="P15" s="23"/>
      <c r="Q15" s="29" t="n">
        <f aca="false">IF($G15&gt;0,H15/$G15*100,"")</f>
        <v>23.1513476157567</v>
      </c>
      <c r="R15" s="27" t="n">
        <f aca="false">IF($G15&gt;0,I15/$G15*100,"")</f>
        <v>6.56530753282654</v>
      </c>
      <c r="S15" s="27" t="n">
        <f aca="false">IF($G15&gt;0,J15/$G15*100,"")</f>
        <v>0</v>
      </c>
      <c r="T15" s="32" t="n">
        <f aca="false">IF(G15&gt;0,SUM(H15:J15)/G15*100,"")</f>
        <v>29.7166551485833</v>
      </c>
      <c r="U15" s="26"/>
      <c r="V15" s="33" t="n">
        <v>15.8064516129032</v>
      </c>
      <c r="W15" s="31" t="n">
        <v>15.8064516129032</v>
      </c>
    </row>
    <row r="16" customFormat="false" ht="12.75" hidden="false" customHeight="false" outlineLevel="0" collapsed="false">
      <c r="A16" s="0" t="s">
        <v>25</v>
      </c>
      <c r="B16" s="22" t="n">
        <v>378</v>
      </c>
      <c r="C16" s="23" t="n">
        <v>97</v>
      </c>
      <c r="D16" s="23" t="n">
        <v>20</v>
      </c>
      <c r="E16" s="23" t="n">
        <v>0</v>
      </c>
      <c r="F16" s="22"/>
      <c r="G16" s="22" t="n">
        <v>1520</v>
      </c>
      <c r="H16" s="23" t="n">
        <v>260</v>
      </c>
      <c r="I16" s="23" t="n">
        <v>71</v>
      </c>
      <c r="J16" s="26" t="n">
        <v>0</v>
      </c>
      <c r="K16" s="26"/>
      <c r="L16" s="27" t="n">
        <f aca="false">C16/$B16*100</f>
        <v>25.6613756613757</v>
      </c>
      <c r="M16" s="27" t="n">
        <f aca="false">D16/$B16*100</f>
        <v>5.29100529100529</v>
      </c>
      <c r="N16" s="27" t="n">
        <f aca="false">E16/$B16*100</f>
        <v>0</v>
      </c>
      <c r="O16" s="32" t="n">
        <f aca="false">SUM($C16:$E16)/B16*100</f>
        <v>30.952380952381</v>
      </c>
      <c r="P16" s="23"/>
      <c r="Q16" s="29" t="n">
        <f aca="false">IF($G16&gt;0,H16/$G16*100,"")</f>
        <v>17.1052631578947</v>
      </c>
      <c r="R16" s="27" t="n">
        <f aca="false">IF($G16&gt;0,I16/$G16*100,"")</f>
        <v>4.67105263157895</v>
      </c>
      <c r="S16" s="27" t="n">
        <f aca="false">IF($G16&gt;0,J16/$G16*100,"")</f>
        <v>0</v>
      </c>
      <c r="T16" s="32" t="n">
        <f aca="false">IF(G16&gt;0,SUM(H16:J16)/G16*100,"")</f>
        <v>21.7763157894737</v>
      </c>
      <c r="U16" s="26"/>
      <c r="V16" s="33" t="n">
        <v>20.2279202279202</v>
      </c>
      <c r="W16" s="31" t="n">
        <v>19.3732193732194</v>
      </c>
    </row>
    <row r="17" customFormat="false" ht="12.75" hidden="false" customHeight="false" outlineLevel="0" collapsed="false">
      <c r="A17" s="0" t="s">
        <v>26</v>
      </c>
      <c r="B17" s="22" t="n">
        <v>429</v>
      </c>
      <c r="C17" s="23" t="n">
        <v>76</v>
      </c>
      <c r="D17" s="23" t="n">
        <v>20</v>
      </c>
      <c r="E17" s="23" t="n">
        <v>0</v>
      </c>
      <c r="F17" s="22"/>
      <c r="G17" s="22" t="n">
        <v>1474</v>
      </c>
      <c r="H17" s="23" t="n">
        <v>214</v>
      </c>
      <c r="I17" s="23" t="n">
        <v>59</v>
      </c>
      <c r="J17" s="26" t="n">
        <v>26</v>
      </c>
      <c r="K17" s="26"/>
      <c r="L17" s="27" t="n">
        <f aca="false">C17/$B17*100</f>
        <v>17.7156177156177</v>
      </c>
      <c r="M17" s="27" t="n">
        <f aca="false">D17/$B17*100</f>
        <v>4.66200466200466</v>
      </c>
      <c r="N17" s="27" t="n">
        <f aca="false">E17/$B17*100</f>
        <v>0</v>
      </c>
      <c r="O17" s="32" t="n">
        <f aca="false">SUM($C17:$E17)/B17*100</f>
        <v>22.3776223776224</v>
      </c>
      <c r="P17" s="23"/>
      <c r="Q17" s="29" t="n">
        <f aca="false">IF($G17&gt;0,H17/$G17*100,"")</f>
        <v>14.5183175033921</v>
      </c>
      <c r="R17" s="27" t="n">
        <f aca="false">IF($G17&gt;0,I17/$G17*100,"")</f>
        <v>4.00271370420624</v>
      </c>
      <c r="S17" s="27" t="n">
        <f aca="false">IF($G17&gt;0,J17/$G17*100,"")</f>
        <v>1.76390773405699</v>
      </c>
      <c r="T17" s="32" t="n">
        <f aca="false">IF(G17&gt;0,SUM(H17:J17)/G17*100,"")</f>
        <v>20.2849389416554</v>
      </c>
      <c r="U17" s="26"/>
      <c r="V17" s="33" t="n">
        <v>13.5</v>
      </c>
      <c r="W17" s="31" t="n">
        <v>13.5</v>
      </c>
    </row>
    <row r="18" customFormat="false" ht="12.75" hidden="false" customHeight="false" outlineLevel="0" collapsed="false">
      <c r="A18" s="0" t="s">
        <v>27</v>
      </c>
      <c r="B18" s="22" t="n">
        <v>411</v>
      </c>
      <c r="C18" s="23" t="n">
        <v>66</v>
      </c>
      <c r="D18" s="23" t="n">
        <v>37</v>
      </c>
      <c r="E18" s="23" t="n">
        <v>0</v>
      </c>
      <c r="F18" s="22"/>
      <c r="G18" s="22" t="n">
        <v>1538</v>
      </c>
      <c r="H18" s="23" t="n">
        <v>194</v>
      </c>
      <c r="I18" s="23" t="n">
        <v>76</v>
      </c>
      <c r="J18" s="26" t="n">
        <v>18</v>
      </c>
      <c r="K18" s="26"/>
      <c r="L18" s="27" t="n">
        <f aca="false">C18/$B18*100</f>
        <v>16.0583941605839</v>
      </c>
      <c r="M18" s="27" t="n">
        <f aca="false">D18/$B18*100</f>
        <v>9.00243309002433</v>
      </c>
      <c r="N18" s="27" t="n">
        <f aca="false">E18/$B18*100</f>
        <v>0</v>
      </c>
      <c r="O18" s="32" t="n">
        <f aca="false">SUM($C18:$E18)/B18*100</f>
        <v>25.0608272506083</v>
      </c>
      <c r="P18" s="23"/>
      <c r="Q18" s="29" t="n">
        <f aca="false">IF($G18&gt;0,H18/$G18*100,"")</f>
        <v>12.6137841352406</v>
      </c>
      <c r="R18" s="27" t="n">
        <f aca="false">IF($G18&gt;0,I18/$G18*100,"")</f>
        <v>4.94148244473342</v>
      </c>
      <c r="S18" s="27" t="n">
        <f aca="false">IF($G18&gt;0,J18/$G18*100,"")</f>
        <v>1.1703511053316</v>
      </c>
      <c r="T18" s="32" t="n">
        <f aca="false">IF(G18&gt;0,SUM(H18:J18)/G18*100,"")</f>
        <v>18.7256176853056</v>
      </c>
      <c r="U18" s="26"/>
      <c r="V18" s="33" t="n">
        <v>17.3144876325088</v>
      </c>
      <c r="W18" s="31" t="n">
        <v>16.9611307420495</v>
      </c>
    </row>
    <row r="19" customFormat="false" ht="12.75" hidden="false" customHeight="false" outlineLevel="0" collapsed="false">
      <c r="A19" s="0" t="s">
        <v>28</v>
      </c>
      <c r="B19" s="22" t="n">
        <v>447</v>
      </c>
      <c r="C19" s="23" t="n">
        <v>128</v>
      </c>
      <c r="D19" s="23" t="n">
        <v>31</v>
      </c>
      <c r="E19" s="23" t="n">
        <v>0</v>
      </c>
      <c r="F19" s="22"/>
      <c r="G19" s="22" t="n">
        <v>1441</v>
      </c>
      <c r="H19" s="23" t="n">
        <v>283</v>
      </c>
      <c r="I19" s="23" t="n">
        <v>78</v>
      </c>
      <c r="J19" s="26" t="n">
        <v>0</v>
      </c>
      <c r="K19" s="26"/>
      <c r="L19" s="27" t="n">
        <f aca="false">C19/$B19*100</f>
        <v>28.6353467561521</v>
      </c>
      <c r="M19" s="27" t="n">
        <f aca="false">D19/$B19*100</f>
        <v>6.93512304250559</v>
      </c>
      <c r="N19" s="27" t="n">
        <f aca="false">E19/$B19*100</f>
        <v>0</v>
      </c>
      <c r="O19" s="32" t="n">
        <f aca="false">SUM($C19:$E19)/B19*100</f>
        <v>35.5704697986577</v>
      </c>
      <c r="P19" s="23"/>
      <c r="Q19" s="29" t="n">
        <f aca="false">IF($G19&gt;0,H19/$G19*100,"")</f>
        <v>19.6391394864677</v>
      </c>
      <c r="R19" s="27" t="n">
        <f aca="false">IF($G19&gt;0,I19/$G19*100,"")</f>
        <v>5.41290770298404</v>
      </c>
      <c r="S19" s="27" t="n">
        <f aca="false">IF($G19&gt;0,J19/$G19*100,"")</f>
        <v>0</v>
      </c>
      <c r="T19" s="32" t="n">
        <f aca="false">IF(G19&gt;0,SUM(H19:J19)/G19*100,"")</f>
        <v>25.0520471894518</v>
      </c>
      <c r="U19" s="26"/>
      <c r="V19" s="33" t="n">
        <v>23.0958230958231</v>
      </c>
      <c r="W19" s="31" t="n">
        <v>22.6044226044226</v>
      </c>
    </row>
    <row r="20" customFormat="false" ht="12.75" hidden="false" customHeight="false" outlineLevel="0" collapsed="false">
      <c r="A20" s="0" t="s">
        <v>29</v>
      </c>
      <c r="B20" s="22" t="n">
        <v>389</v>
      </c>
      <c r="C20" s="23" t="n">
        <v>98</v>
      </c>
      <c r="D20" s="23" t="n">
        <v>46</v>
      </c>
      <c r="E20" s="23" t="n">
        <v>0</v>
      </c>
      <c r="F20" s="22"/>
      <c r="G20" s="22" t="n">
        <v>1029</v>
      </c>
      <c r="H20" s="23" t="n">
        <v>212</v>
      </c>
      <c r="I20" s="23" t="n">
        <v>129</v>
      </c>
      <c r="J20" s="26" t="n">
        <v>0</v>
      </c>
      <c r="K20" s="26"/>
      <c r="L20" s="27" t="n">
        <f aca="false">C20/$B20*100</f>
        <v>25.1928020565553</v>
      </c>
      <c r="M20" s="27" t="n">
        <f aca="false">D20/$B20*100</f>
        <v>11.8251928020566</v>
      </c>
      <c r="N20" s="27" t="n">
        <f aca="false">E20/$B20*100</f>
        <v>0</v>
      </c>
      <c r="O20" s="32" t="n">
        <f aca="false">SUM($C20:$E20)/B20*100</f>
        <v>37.0179948586118</v>
      </c>
      <c r="P20" s="23"/>
      <c r="Q20" s="29" t="n">
        <f aca="false">IF($G20&gt;0,H20/$G20*100,"")</f>
        <v>20.6025267249757</v>
      </c>
      <c r="R20" s="27" t="n">
        <f aca="false">IF($G20&gt;0,I20/$G20*100,"")</f>
        <v>12.536443148688</v>
      </c>
      <c r="S20" s="27" t="n">
        <f aca="false">IF($G20&gt;0,J20/$G20*100,"")</f>
        <v>0</v>
      </c>
      <c r="T20" s="32" t="n">
        <f aca="false">IF(G20&gt;0,SUM(H20:J20)/G20*100,"")</f>
        <v>33.1389698736638</v>
      </c>
      <c r="U20" s="26"/>
      <c r="V20" s="33" t="n">
        <v>16.4473684210526</v>
      </c>
      <c r="W20" s="31" t="n">
        <v>16.4473684210526</v>
      </c>
    </row>
    <row r="21" customFormat="false" ht="12.75" hidden="false" customHeight="false" outlineLevel="0" collapsed="false">
      <c r="A21" s="0" t="s">
        <v>30</v>
      </c>
      <c r="B21" s="22" t="n">
        <v>347</v>
      </c>
      <c r="C21" s="23" t="n">
        <v>59</v>
      </c>
      <c r="D21" s="23" t="n">
        <v>20</v>
      </c>
      <c r="E21" s="23" t="n">
        <v>0</v>
      </c>
      <c r="F21" s="22"/>
      <c r="G21" s="22" t="n">
        <v>1401</v>
      </c>
      <c r="H21" s="23" t="n">
        <v>214</v>
      </c>
      <c r="I21" s="23" t="n">
        <v>169</v>
      </c>
      <c r="J21" s="26" t="n">
        <v>3</v>
      </c>
      <c r="K21" s="26"/>
      <c r="L21" s="27" t="n">
        <f aca="false">C21/$B21*100</f>
        <v>17.0028818443804</v>
      </c>
      <c r="M21" s="27" t="n">
        <f aca="false">D21/$B21*100</f>
        <v>5.76368876080692</v>
      </c>
      <c r="N21" s="27" t="n">
        <f aca="false">E21/$B21*100</f>
        <v>0</v>
      </c>
      <c r="O21" s="32" t="n">
        <f aca="false">SUM($C21:$E21)/B21*100</f>
        <v>22.7665706051873</v>
      </c>
      <c r="P21" s="23"/>
      <c r="Q21" s="29" t="n">
        <f aca="false">IF($G21&gt;0,H21/$G21*100,"")</f>
        <v>15.2748037116345</v>
      </c>
      <c r="R21" s="27" t="n">
        <f aca="false">IF($G21&gt;0,I21/$G21*100,"")</f>
        <v>12.062812276945</v>
      </c>
      <c r="S21" s="27" t="n">
        <f aca="false">IF($G21&gt;0,J21/$G21*100,"")</f>
        <v>0.214132762312634</v>
      </c>
      <c r="T21" s="32" t="n">
        <f aca="false">IF(G21&gt;0,SUM(H21:J21)/G21*100,"")</f>
        <v>27.5517487508922</v>
      </c>
      <c r="U21" s="26"/>
      <c r="V21" s="33" t="n">
        <v>18.7702265372168</v>
      </c>
      <c r="W21" s="31" t="n">
        <v>18.4466019417476</v>
      </c>
    </row>
    <row r="22" customFormat="false" ht="12.75" hidden="false" customHeight="false" outlineLevel="0" collapsed="false">
      <c r="A22" s="0" t="s">
        <v>31</v>
      </c>
      <c r="B22" s="22" t="n">
        <v>417</v>
      </c>
      <c r="C22" s="23" t="n">
        <v>83</v>
      </c>
      <c r="D22" s="23" t="n">
        <v>9</v>
      </c>
      <c r="E22" s="23" t="n">
        <v>0</v>
      </c>
      <c r="F22" s="22"/>
      <c r="G22" s="22" t="n">
        <v>1538</v>
      </c>
      <c r="H22" s="23" t="n">
        <v>276</v>
      </c>
      <c r="I22" s="23" t="n">
        <v>108</v>
      </c>
      <c r="J22" s="26" t="n">
        <v>0</v>
      </c>
      <c r="K22" s="26"/>
      <c r="L22" s="27" t="n">
        <f aca="false">C22/$B22*100</f>
        <v>19.9040767386091</v>
      </c>
      <c r="M22" s="27" t="n">
        <f aca="false">D22/$B22*100</f>
        <v>2.15827338129496</v>
      </c>
      <c r="N22" s="27" t="n">
        <f aca="false">E22/$B22*100</f>
        <v>0</v>
      </c>
      <c r="O22" s="32" t="n">
        <f aca="false">SUM($C22:$E22)/B22*100</f>
        <v>22.0623501199041</v>
      </c>
      <c r="P22" s="23"/>
      <c r="Q22" s="29" t="n">
        <f aca="false">IF($G22&gt;0,H22/$G22*100,"")</f>
        <v>17.9453836150845</v>
      </c>
      <c r="R22" s="27" t="n">
        <f aca="false">IF($G22&gt;0,I22/$G22*100,"")</f>
        <v>7.0221066319896</v>
      </c>
      <c r="S22" s="27" t="n">
        <f aca="false">IF($G22&gt;0,J22/$G22*100,"")</f>
        <v>0</v>
      </c>
      <c r="T22" s="32" t="n">
        <f aca="false">IF(G22&gt;0,SUM(H22:J22)/G22*100,"")</f>
        <v>24.9674902470741</v>
      </c>
      <c r="U22" s="26"/>
      <c r="V22" s="33" t="n">
        <v>17.0454545454545</v>
      </c>
      <c r="W22" s="31" t="n">
        <v>16.4772727272727</v>
      </c>
    </row>
    <row r="23" customFormat="false" ht="12.75" hidden="false" customHeight="false" outlineLevel="0" collapsed="false">
      <c r="A23" s="0" t="s">
        <v>32</v>
      </c>
      <c r="B23" s="22" t="n">
        <v>411</v>
      </c>
      <c r="C23" s="23" t="n">
        <v>105</v>
      </c>
      <c r="D23" s="23" t="n">
        <v>64</v>
      </c>
      <c r="E23" s="23" t="n">
        <v>0</v>
      </c>
      <c r="F23" s="22"/>
      <c r="G23" s="22" t="n">
        <v>1287</v>
      </c>
      <c r="H23" s="23" t="n">
        <v>343</v>
      </c>
      <c r="I23" s="23" t="n">
        <v>138</v>
      </c>
      <c r="J23" s="26" t="n">
        <v>2</v>
      </c>
      <c r="K23" s="26"/>
      <c r="L23" s="27" t="n">
        <f aca="false">C23/$B23*100</f>
        <v>25.5474452554745</v>
      </c>
      <c r="M23" s="27" t="n">
        <f aca="false">D23/$B23*100</f>
        <v>15.5717761557178</v>
      </c>
      <c r="N23" s="27" t="n">
        <f aca="false">E23/$B23*100</f>
        <v>0</v>
      </c>
      <c r="O23" s="32" t="n">
        <f aca="false">SUM($C23:$E23)/B23*100</f>
        <v>41.1192214111922</v>
      </c>
      <c r="P23" s="23"/>
      <c r="Q23" s="29" t="n">
        <f aca="false">IF($G23&gt;0,H23/$G23*100,"")</f>
        <v>26.6511266511267</v>
      </c>
      <c r="R23" s="27" t="n">
        <f aca="false">IF($G23&gt;0,I23/$G23*100,"")</f>
        <v>10.7226107226107</v>
      </c>
      <c r="S23" s="27" t="n">
        <f aca="false">IF($G23&gt;0,J23/$G23*100,"")</f>
        <v>0.155400155400155</v>
      </c>
      <c r="T23" s="32" t="n">
        <f aca="false">IF(G23&gt;0,SUM(H23:J23)/G23*100,"")</f>
        <v>37.5291375291375</v>
      </c>
      <c r="U23" s="26"/>
      <c r="V23" s="33" t="n">
        <v>18.9041095890411</v>
      </c>
      <c r="W23" s="31" t="n">
        <v>18.9041095890411</v>
      </c>
    </row>
    <row r="24" customFormat="false" ht="12.75" hidden="false" customHeight="false" outlineLevel="0" collapsed="false">
      <c r="A24" s="0" t="s">
        <v>33</v>
      </c>
      <c r="B24" s="22" t="n">
        <v>420</v>
      </c>
      <c r="C24" s="23" t="n">
        <v>77</v>
      </c>
      <c r="D24" s="23" t="n">
        <v>12</v>
      </c>
      <c r="E24" s="23" t="n">
        <v>0</v>
      </c>
      <c r="F24" s="22"/>
      <c r="G24" s="22" t="n">
        <v>1632</v>
      </c>
      <c r="H24" s="23" t="n">
        <v>390</v>
      </c>
      <c r="I24" s="23" t="n">
        <v>94</v>
      </c>
      <c r="J24" s="26" t="n">
        <v>2</v>
      </c>
      <c r="K24" s="26"/>
      <c r="L24" s="27" t="n">
        <f aca="false">C24/$B24*100</f>
        <v>18.3333333333333</v>
      </c>
      <c r="M24" s="27" t="n">
        <f aca="false">D24/$B24*100</f>
        <v>2.85714285714286</v>
      </c>
      <c r="N24" s="27" t="n">
        <f aca="false">E24/$B24*100</f>
        <v>0</v>
      </c>
      <c r="O24" s="32" t="n">
        <f aca="false">SUM($C24:$E24)/B24*100</f>
        <v>21.1904761904762</v>
      </c>
      <c r="P24" s="23"/>
      <c r="Q24" s="29" t="n">
        <f aca="false">IF($G24&gt;0,H24/$G24*100,"")</f>
        <v>23.8970588235294</v>
      </c>
      <c r="R24" s="27" t="n">
        <f aca="false">IF($G24&gt;0,I24/$G24*100,"")</f>
        <v>5.75980392156863</v>
      </c>
      <c r="S24" s="27" t="n">
        <f aca="false">IF($G24&gt;0,J24/$G24*100,"")</f>
        <v>0.122549019607843</v>
      </c>
      <c r="T24" s="32" t="n">
        <f aca="false">IF(G24&gt;0,SUM(H24:J24)/G24*100,"")</f>
        <v>29.7794117647059</v>
      </c>
      <c r="U24" s="26"/>
      <c r="V24" s="33" t="n">
        <v>13.0434782608696</v>
      </c>
      <c r="W24" s="31" t="n">
        <v>13.0434782608696</v>
      </c>
    </row>
    <row r="25" customFormat="false" ht="12.75" hidden="false" customHeight="false" outlineLevel="0" collapsed="false">
      <c r="A25" s="0" t="s">
        <v>34</v>
      </c>
      <c r="B25" s="22" t="n">
        <v>454</v>
      </c>
      <c r="C25" s="23" t="n">
        <v>130</v>
      </c>
      <c r="D25" s="23" t="n">
        <v>14</v>
      </c>
      <c r="E25" s="23" t="n">
        <v>0</v>
      </c>
      <c r="F25" s="22"/>
      <c r="G25" s="22" t="n">
        <v>1519</v>
      </c>
      <c r="H25" s="23" t="n">
        <v>357</v>
      </c>
      <c r="I25" s="23" t="n">
        <v>33</v>
      </c>
      <c r="J25" s="26" t="n">
        <v>1</v>
      </c>
      <c r="K25" s="26"/>
      <c r="L25" s="27" t="n">
        <f aca="false">C25/$B25*100</f>
        <v>28.6343612334802</v>
      </c>
      <c r="M25" s="27" t="n">
        <f aca="false">D25/$B25*100</f>
        <v>3.08370044052863</v>
      </c>
      <c r="N25" s="27" t="n">
        <f aca="false">E25/$B25*100</f>
        <v>0</v>
      </c>
      <c r="O25" s="32" t="n">
        <f aca="false">SUM($C25:$E25)/B25*100</f>
        <v>31.7180616740088</v>
      </c>
      <c r="P25" s="23"/>
      <c r="Q25" s="29" t="n">
        <f aca="false">IF($G25&gt;0,H25/$G25*100,"")</f>
        <v>23.5023041474654</v>
      </c>
      <c r="R25" s="27" t="n">
        <f aca="false">IF($G25&gt;0,I25/$G25*100,"")</f>
        <v>2.1724818959842</v>
      </c>
      <c r="S25" s="27" t="n">
        <f aca="false">IF($G25&gt;0,J25/$G25*100,"")</f>
        <v>0.0658327847267939</v>
      </c>
      <c r="T25" s="32" t="n">
        <f aca="false">IF(G25&gt;0,SUM(H25:J25)/G25*100,"")</f>
        <v>25.7406188281764</v>
      </c>
      <c r="U25" s="26"/>
      <c r="V25" s="33" t="n">
        <v>17.4285714285714</v>
      </c>
      <c r="W25" s="31" t="n">
        <v>17.4285714285714</v>
      </c>
    </row>
    <row r="26" customFormat="false" ht="12.75" hidden="false" customHeight="false" outlineLevel="0" collapsed="false">
      <c r="A26" s="0" t="s">
        <v>35</v>
      </c>
      <c r="B26" s="22" t="n">
        <v>376</v>
      </c>
      <c r="C26" s="23" t="n">
        <v>102</v>
      </c>
      <c r="D26" s="23" t="n">
        <v>8</v>
      </c>
      <c r="E26" s="23" t="n">
        <v>0</v>
      </c>
      <c r="F26" s="22"/>
      <c r="G26" s="22"/>
      <c r="H26" s="23"/>
      <c r="I26" s="23"/>
      <c r="J26" s="26"/>
      <c r="K26" s="26"/>
      <c r="L26" s="27" t="n">
        <f aca="false">C26/$B26*100</f>
        <v>27.1276595744681</v>
      </c>
      <c r="M26" s="27" t="n">
        <f aca="false">D26/$B26*100</f>
        <v>2.12765957446809</v>
      </c>
      <c r="N26" s="27" t="n">
        <f aca="false">E26/$B26*100</f>
        <v>0</v>
      </c>
      <c r="O26" s="32" t="n">
        <f aca="false">SUM($C26:$E26)/B26*100</f>
        <v>29.2553191489362</v>
      </c>
      <c r="P26" s="23"/>
      <c r="Q26" s="29" t="str">
        <f aca="false">IF($G26&gt;0,H26/$G26*100,"")</f>
        <v/>
      </c>
      <c r="R26" s="27" t="str">
        <f aca="false">IF($G26&gt;0,I26/$G26*100,"")</f>
        <v/>
      </c>
      <c r="S26" s="27" t="str">
        <f aca="false">IF($G26&gt;0,J26/$G26*100,"")</f>
        <v/>
      </c>
      <c r="T26" s="32" t="str">
        <f aca="false">IF(G26&gt;0,SUM(H26:J26)/G26*100,"")</f>
        <v/>
      </c>
      <c r="U26" s="26"/>
      <c r="V26" s="33" t="n">
        <v>19.2073170731707</v>
      </c>
      <c r="W26" s="31" t="n">
        <v>19.2073170731707</v>
      </c>
    </row>
    <row r="27" customFormat="false" ht="12.75" hidden="false" customHeight="false" outlineLevel="0" collapsed="false">
      <c r="A27" s="0" t="s">
        <v>36</v>
      </c>
      <c r="B27" s="22" t="n">
        <v>488</v>
      </c>
      <c r="C27" s="23" t="n">
        <v>71</v>
      </c>
      <c r="D27" s="23" t="n">
        <v>32</v>
      </c>
      <c r="E27" s="23" t="n">
        <v>0</v>
      </c>
      <c r="F27" s="22"/>
      <c r="G27" s="22" t="n">
        <v>1562</v>
      </c>
      <c r="H27" s="23" t="n">
        <v>229</v>
      </c>
      <c r="I27" s="23" t="n">
        <v>115</v>
      </c>
      <c r="J27" s="26" t="n">
        <v>0</v>
      </c>
      <c r="K27" s="26"/>
      <c r="L27" s="27" t="n">
        <f aca="false">C27/$B27*100</f>
        <v>14.5491803278689</v>
      </c>
      <c r="M27" s="27" t="n">
        <f aca="false">D27/$B27*100</f>
        <v>6.55737704918033</v>
      </c>
      <c r="N27" s="27" t="n">
        <f aca="false">E27/$B27*100</f>
        <v>0</v>
      </c>
      <c r="O27" s="32" t="n">
        <f aca="false">SUM($C27:$E27)/B27*100</f>
        <v>21.1065573770492</v>
      </c>
      <c r="P27" s="23"/>
      <c r="Q27" s="29" t="n">
        <f aca="false">IF($G27&gt;0,H27/$G27*100,"")</f>
        <v>14.6606914212548</v>
      </c>
      <c r="R27" s="27" t="n">
        <f aca="false">IF($G27&gt;0,I27/$G27*100,"")</f>
        <v>7.36235595390525</v>
      </c>
      <c r="S27" s="27" t="n">
        <f aca="false">IF($G27&gt;0,J27/$G27*100,"")</f>
        <v>0</v>
      </c>
      <c r="T27" s="32" t="n">
        <f aca="false">IF(G27&gt;0,SUM(H27:J27)/G27*100,"")</f>
        <v>22.0230473751601</v>
      </c>
      <c r="U27" s="26"/>
      <c r="V27" s="33" t="n">
        <v>16.953316953317</v>
      </c>
      <c r="W27" s="31" t="n">
        <v>16.953316953317</v>
      </c>
    </row>
    <row r="28" customFormat="false" ht="12.75" hidden="false" customHeight="false" outlineLevel="0" collapsed="false">
      <c r="A28" s="0" t="s">
        <v>37</v>
      </c>
      <c r="B28" s="22" t="n">
        <v>334</v>
      </c>
      <c r="C28" s="23" t="n">
        <v>62</v>
      </c>
      <c r="D28" s="23" t="n">
        <v>0</v>
      </c>
      <c r="E28" s="23" t="n">
        <v>0</v>
      </c>
      <c r="F28" s="22"/>
      <c r="G28" s="22" t="n">
        <v>1355</v>
      </c>
      <c r="H28" s="23" t="n">
        <v>159</v>
      </c>
      <c r="I28" s="23" t="n">
        <v>52</v>
      </c>
      <c r="J28" s="26" t="n">
        <v>14</v>
      </c>
      <c r="K28" s="26"/>
      <c r="L28" s="27" t="n">
        <f aca="false">C28/$B28*100</f>
        <v>18.562874251497</v>
      </c>
      <c r="M28" s="27" t="n">
        <f aca="false">D28/$B28*100</f>
        <v>0</v>
      </c>
      <c r="N28" s="27" t="n">
        <f aca="false">E28/$B28*100</f>
        <v>0</v>
      </c>
      <c r="O28" s="32" t="n">
        <f aca="false">SUM($C28:$E28)/B28*100</f>
        <v>18.562874251497</v>
      </c>
      <c r="P28" s="23"/>
      <c r="Q28" s="29" t="n">
        <f aca="false">IF($G28&gt;0,H28/$G28*100,"")</f>
        <v>11.7343173431734</v>
      </c>
      <c r="R28" s="27" t="n">
        <f aca="false">IF($G28&gt;0,I28/$G28*100,"")</f>
        <v>3.83763837638376</v>
      </c>
      <c r="S28" s="27" t="n">
        <f aca="false">IF($G28&gt;0,J28/$G28*100,"")</f>
        <v>1.03321033210332</v>
      </c>
      <c r="T28" s="32" t="n">
        <f aca="false">IF(G28&gt;0,SUM(H28:J28)/G28*100,"")</f>
        <v>16.6051660516605</v>
      </c>
      <c r="U28" s="26"/>
      <c r="V28" s="33" t="n">
        <v>13.5542168674699</v>
      </c>
      <c r="W28" s="31" t="n">
        <v>13.2530120481928</v>
      </c>
    </row>
    <row r="29" customFormat="false" ht="12.75" hidden="false" customHeight="false" outlineLevel="0" collapsed="false">
      <c r="A29" s="0" t="s">
        <v>38</v>
      </c>
      <c r="B29" s="22" t="n">
        <v>387</v>
      </c>
      <c r="C29" s="23" t="n">
        <v>58</v>
      </c>
      <c r="D29" s="23" t="n">
        <v>3</v>
      </c>
      <c r="E29" s="23" t="n">
        <v>0</v>
      </c>
      <c r="F29" s="22"/>
      <c r="G29" s="22" t="n">
        <v>1419</v>
      </c>
      <c r="H29" s="23" t="n">
        <v>214</v>
      </c>
      <c r="I29" s="23" t="n">
        <v>15</v>
      </c>
      <c r="J29" s="26" t="n">
        <v>9</v>
      </c>
      <c r="K29" s="26"/>
      <c r="L29" s="27" t="n">
        <f aca="false">C29/$B29*100</f>
        <v>14.9870801033592</v>
      </c>
      <c r="M29" s="27" t="n">
        <f aca="false">D29/$B29*100</f>
        <v>0.775193798449612</v>
      </c>
      <c r="N29" s="27" t="n">
        <f aca="false">E29/$B29*100</f>
        <v>0</v>
      </c>
      <c r="O29" s="32" t="n">
        <f aca="false">SUM($C29:$E29)/B29*100</f>
        <v>15.7622739018088</v>
      </c>
      <c r="P29" s="23"/>
      <c r="Q29" s="29" t="n">
        <f aca="false">IF($G29&gt;0,H29/$G29*100,"")</f>
        <v>15.0810429880197</v>
      </c>
      <c r="R29" s="27" t="n">
        <f aca="false">IF($G29&gt;0,I29/$G29*100,"")</f>
        <v>1.05708245243129</v>
      </c>
      <c r="S29" s="27" t="n">
        <f aca="false">IF($G29&gt;0,J29/$G29*100,"")</f>
        <v>0.634249471458774</v>
      </c>
      <c r="T29" s="32" t="n">
        <f aca="false">IF(G29&gt;0,SUM(H29:J29)/G29*100,"")</f>
        <v>16.7723749119098</v>
      </c>
      <c r="U29" s="26"/>
      <c r="V29" s="33" t="n">
        <v>14.0921409214092</v>
      </c>
      <c r="W29" s="31" t="n">
        <v>14.0921409214092</v>
      </c>
    </row>
    <row r="30" customFormat="false" ht="12.75" hidden="false" customHeight="false" outlineLevel="0" collapsed="false">
      <c r="A30" s="0" t="s">
        <v>39</v>
      </c>
      <c r="B30" s="22" t="n">
        <v>344</v>
      </c>
      <c r="C30" s="23" t="n">
        <v>52</v>
      </c>
      <c r="D30" s="23" t="n">
        <v>50</v>
      </c>
      <c r="E30" s="23" t="n">
        <v>0</v>
      </c>
      <c r="F30" s="22"/>
      <c r="G30" s="22" t="n">
        <v>1311</v>
      </c>
      <c r="H30" s="23" t="n">
        <v>199</v>
      </c>
      <c r="I30" s="23" t="n">
        <v>124</v>
      </c>
      <c r="J30" s="26" t="n">
        <v>29</v>
      </c>
      <c r="K30" s="26"/>
      <c r="L30" s="27" t="n">
        <f aca="false">C30/$B30*100</f>
        <v>15.1162790697674</v>
      </c>
      <c r="M30" s="27" t="n">
        <f aca="false">D30/$B30*100</f>
        <v>14.5348837209302</v>
      </c>
      <c r="N30" s="27" t="n">
        <f aca="false">E30/$B30*100</f>
        <v>0</v>
      </c>
      <c r="O30" s="32" t="n">
        <f aca="false">SUM($C30:$E30)/B30*100</f>
        <v>29.6511627906977</v>
      </c>
      <c r="P30" s="23"/>
      <c r="Q30" s="29" t="n">
        <f aca="false">IF($G30&gt;0,H30/$G30*100,"")</f>
        <v>15.1792524790236</v>
      </c>
      <c r="R30" s="27" t="n">
        <f aca="false">IF($G30&gt;0,I30/$G30*100,"")</f>
        <v>9.45842868039664</v>
      </c>
      <c r="S30" s="27" t="n">
        <f aca="false">IF($G30&gt;0,J30/$G30*100,"")</f>
        <v>2.21205186880244</v>
      </c>
      <c r="T30" s="32" t="n">
        <f aca="false">IF(G30&gt;0,SUM(H30:J30)/G30*100,"")</f>
        <v>26.8497330282227</v>
      </c>
      <c r="U30" s="26"/>
      <c r="V30" s="33" t="n">
        <v>22.9166666666667</v>
      </c>
      <c r="W30" s="31" t="n">
        <v>22.9166666666667</v>
      </c>
    </row>
    <row r="31" customFormat="false" ht="12.75" hidden="false" customHeight="false" outlineLevel="0" collapsed="false">
      <c r="A31" s="0" t="s">
        <v>40</v>
      </c>
      <c r="B31" s="22" t="n">
        <v>452</v>
      </c>
      <c r="C31" s="23" t="n">
        <v>75</v>
      </c>
      <c r="D31" s="23" t="n">
        <v>53</v>
      </c>
      <c r="E31" s="23" t="n">
        <v>0</v>
      </c>
      <c r="F31" s="22"/>
      <c r="G31" s="22" t="n">
        <v>1388</v>
      </c>
      <c r="H31" s="23" t="n">
        <v>212</v>
      </c>
      <c r="I31" s="23" t="n">
        <v>212</v>
      </c>
      <c r="J31" s="26" t="n">
        <v>0</v>
      </c>
      <c r="K31" s="26"/>
      <c r="L31" s="27" t="n">
        <f aca="false">C31/$B31*100</f>
        <v>16.5929203539823</v>
      </c>
      <c r="M31" s="27" t="n">
        <f aca="false">D31/$B31*100</f>
        <v>11.7256637168142</v>
      </c>
      <c r="N31" s="27" t="n">
        <f aca="false">E31/$B31*100</f>
        <v>0</v>
      </c>
      <c r="O31" s="32" t="n">
        <f aca="false">SUM($C31:$E31)/B31*100</f>
        <v>28.3185840707965</v>
      </c>
      <c r="P31" s="23"/>
      <c r="Q31" s="29" t="n">
        <f aca="false">IF($G31&gt;0,H31/$G31*100,"")</f>
        <v>15.2737752161383</v>
      </c>
      <c r="R31" s="27" t="n">
        <f aca="false">IF($G31&gt;0,I31/$G31*100,"")</f>
        <v>15.2737752161383</v>
      </c>
      <c r="S31" s="27" t="n">
        <f aca="false">IF($G31&gt;0,J31/$G31*100,"")</f>
        <v>0</v>
      </c>
      <c r="T31" s="32" t="n">
        <f aca="false">IF(G31&gt;0,SUM(H31:J31)/G31*100,"")</f>
        <v>30.5475504322767</v>
      </c>
      <c r="U31" s="26"/>
      <c r="V31" s="33" t="n">
        <v>22.7027027027027</v>
      </c>
      <c r="W31" s="31" t="n">
        <v>22.4324324324324</v>
      </c>
    </row>
    <row r="32" customFormat="false" ht="12.75" hidden="false" customHeight="false" outlineLevel="0" collapsed="false">
      <c r="A32" s="0" t="s">
        <v>41</v>
      </c>
      <c r="B32" s="22" t="n">
        <v>369</v>
      </c>
      <c r="C32" s="23" t="n">
        <v>73</v>
      </c>
      <c r="D32" s="23" t="n">
        <v>11</v>
      </c>
      <c r="E32" s="23" t="n">
        <v>0</v>
      </c>
      <c r="F32" s="22"/>
      <c r="G32" s="22" t="n">
        <v>1482</v>
      </c>
      <c r="H32" s="23" t="n">
        <v>218</v>
      </c>
      <c r="I32" s="23" t="n">
        <v>62</v>
      </c>
      <c r="J32" s="26" t="n">
        <v>10</v>
      </c>
      <c r="K32" s="26"/>
      <c r="L32" s="27" t="n">
        <f aca="false">C32/$B32*100</f>
        <v>19.7831978319783</v>
      </c>
      <c r="M32" s="27" t="n">
        <f aca="false">D32/$B32*100</f>
        <v>2.9810298102981</v>
      </c>
      <c r="N32" s="27" t="n">
        <f aca="false">E32/$B32*100</f>
        <v>0</v>
      </c>
      <c r="O32" s="32" t="n">
        <f aca="false">SUM($C32:$E32)/B32*100</f>
        <v>22.7642276422764</v>
      </c>
      <c r="P32" s="23"/>
      <c r="Q32" s="29" t="n">
        <f aca="false">IF($G32&gt;0,H32/$G32*100,"")</f>
        <v>14.7098515519568</v>
      </c>
      <c r="R32" s="27" t="n">
        <f aca="false">IF($G32&gt;0,I32/$G32*100,"")</f>
        <v>4.18353576248313</v>
      </c>
      <c r="S32" s="27" t="n">
        <f aca="false">IF($G32&gt;0,J32/$G32*100,"")</f>
        <v>0.67476383265857</v>
      </c>
      <c r="T32" s="32" t="n">
        <f aca="false">IF(G32&gt;0,SUM(H32:J32)/G32*100,"")</f>
        <v>19.5681511470985</v>
      </c>
      <c r="U32" s="26"/>
      <c r="V32" s="33" t="n">
        <v>20.6686930091185</v>
      </c>
      <c r="W32" s="31" t="n">
        <v>19.3251533742331</v>
      </c>
    </row>
    <row r="33" customFormat="false" ht="12.75" hidden="false" customHeight="false" outlineLevel="0" collapsed="false">
      <c r="A33" s="0" t="s">
        <v>42</v>
      </c>
      <c r="B33" s="22" t="n">
        <v>338</v>
      </c>
      <c r="C33" s="23" t="n">
        <v>25</v>
      </c>
      <c r="D33" s="23" t="n">
        <v>25</v>
      </c>
      <c r="E33" s="23" t="n">
        <v>0</v>
      </c>
      <c r="F33" s="22"/>
      <c r="G33" s="22" t="n">
        <v>1352</v>
      </c>
      <c r="H33" s="23" t="n">
        <v>219</v>
      </c>
      <c r="I33" s="23" t="n">
        <v>142</v>
      </c>
      <c r="J33" s="26" t="n">
        <v>0</v>
      </c>
      <c r="K33" s="26"/>
      <c r="L33" s="27" t="n">
        <f aca="false">C33/$B33*100</f>
        <v>7.39644970414201</v>
      </c>
      <c r="M33" s="27" t="n">
        <f aca="false">D33/$B33*100</f>
        <v>7.39644970414201</v>
      </c>
      <c r="N33" s="27" t="n">
        <f aca="false">E33/$B33*100</f>
        <v>0</v>
      </c>
      <c r="O33" s="32" t="n">
        <f aca="false">SUM($C33:$E33)/B33*100</f>
        <v>14.792899408284</v>
      </c>
      <c r="P33" s="23"/>
      <c r="Q33" s="29" t="n">
        <f aca="false">IF($G33&gt;0,H33/$G33*100,"")</f>
        <v>16.198224852071</v>
      </c>
      <c r="R33" s="27" t="n">
        <f aca="false">IF($G33&gt;0,I33/$G33*100,"")</f>
        <v>10.5029585798817</v>
      </c>
      <c r="S33" s="27" t="n">
        <f aca="false">IF($G33&gt;0,J33/$G33*100,"")</f>
        <v>0</v>
      </c>
      <c r="T33" s="32" t="n">
        <f aca="false">IF(G33&gt;0,SUM(H33:J33)/G33*100,"")</f>
        <v>26.7011834319527</v>
      </c>
      <c r="U33" s="26"/>
      <c r="V33" s="33" t="n">
        <v>14.2405063291139</v>
      </c>
      <c r="W33" s="31" t="n">
        <v>14.2405063291139</v>
      </c>
    </row>
    <row r="34" customFormat="false" ht="12.75" hidden="false" customHeight="false" outlineLevel="0" collapsed="false">
      <c r="A34" s="0" t="s">
        <v>43</v>
      </c>
      <c r="B34" s="22" t="n">
        <v>370</v>
      </c>
      <c r="C34" s="23" t="n">
        <v>54</v>
      </c>
      <c r="D34" s="23" t="n">
        <v>16</v>
      </c>
      <c r="E34" s="23" t="n">
        <v>0</v>
      </c>
      <c r="F34" s="22"/>
      <c r="G34" s="22" t="n">
        <v>1413</v>
      </c>
      <c r="H34" s="23" t="n">
        <v>249</v>
      </c>
      <c r="I34" s="23" t="n">
        <v>112</v>
      </c>
      <c r="J34" s="26" t="n">
        <v>8</v>
      </c>
      <c r="K34" s="26"/>
      <c r="L34" s="27" t="n">
        <f aca="false">C34/$B34*100</f>
        <v>14.5945945945946</v>
      </c>
      <c r="M34" s="27" t="n">
        <f aca="false">D34/$B34*100</f>
        <v>4.32432432432433</v>
      </c>
      <c r="N34" s="27" t="n">
        <f aca="false">E34/$B34*100</f>
        <v>0</v>
      </c>
      <c r="O34" s="32" t="n">
        <f aca="false">SUM($C34:$E34)/B34*100</f>
        <v>18.9189189189189</v>
      </c>
      <c r="P34" s="23"/>
      <c r="Q34" s="29" t="n">
        <f aca="false">IF($G34&gt;0,H34/$G34*100,"")</f>
        <v>17.6220806794055</v>
      </c>
      <c r="R34" s="27" t="n">
        <f aca="false">IF($G34&gt;0,I34/$G34*100,"")</f>
        <v>7.92639773531493</v>
      </c>
      <c r="S34" s="27" t="n">
        <f aca="false">IF($G34&gt;0,J34/$G34*100,"")</f>
        <v>0.56617126680821</v>
      </c>
      <c r="T34" s="32" t="n">
        <f aca="false">IF(G34&gt;0,SUM(H34:J34)/G34*100,"")</f>
        <v>26.1146496815287</v>
      </c>
      <c r="U34" s="26"/>
      <c r="V34" s="33" t="n">
        <v>15.2823920265781</v>
      </c>
      <c r="W34" s="31" t="n">
        <v>14.6179401993356</v>
      </c>
    </row>
    <row r="35" customFormat="false" ht="12.75" hidden="false" customHeight="false" outlineLevel="0" collapsed="false">
      <c r="A35" s="0" t="s">
        <v>44</v>
      </c>
      <c r="B35" s="22" t="n">
        <v>413</v>
      </c>
      <c r="C35" s="23" t="n">
        <v>83</v>
      </c>
      <c r="D35" s="23" t="n">
        <v>61</v>
      </c>
      <c r="E35" s="23" t="n">
        <v>0</v>
      </c>
      <c r="F35" s="22"/>
      <c r="G35" s="22" t="n">
        <v>1349</v>
      </c>
      <c r="H35" s="23" t="n">
        <v>278</v>
      </c>
      <c r="I35" s="23" t="n">
        <v>231</v>
      </c>
      <c r="J35" s="26" t="n">
        <v>0</v>
      </c>
      <c r="K35" s="26"/>
      <c r="L35" s="27" t="n">
        <f aca="false">C35/$B35*100</f>
        <v>20.0968523002421</v>
      </c>
      <c r="M35" s="27" t="n">
        <f aca="false">D35/$B35*100</f>
        <v>14.7699757869249</v>
      </c>
      <c r="N35" s="27" t="n">
        <f aca="false">E35/$B35*100</f>
        <v>0</v>
      </c>
      <c r="O35" s="32" t="n">
        <f aca="false">SUM($C35:$E35)/B35*100</f>
        <v>34.8668280871671</v>
      </c>
      <c r="P35" s="23"/>
      <c r="Q35" s="29" t="n">
        <f aca="false">IF($G35&gt;0,H35/$G35*100,"")</f>
        <v>20.6078576723499</v>
      </c>
      <c r="R35" s="27" t="n">
        <f aca="false">IF($G35&gt;0,I35/$G35*100,"")</f>
        <v>17.123795404003</v>
      </c>
      <c r="S35" s="27" t="n">
        <f aca="false">IF($G35&gt;0,J35/$G35*100,"")</f>
        <v>0</v>
      </c>
      <c r="T35" s="32" t="n">
        <f aca="false">IF(G35&gt;0,SUM(H35:J35)/G35*100,"")</f>
        <v>37.7316530763529</v>
      </c>
      <c r="U35" s="26"/>
      <c r="V35" s="33" t="n">
        <v>19.7802197802198</v>
      </c>
      <c r="W35" s="31" t="n">
        <v>19.7802197802198</v>
      </c>
    </row>
    <row r="36" customFormat="false" ht="12.75" hidden="false" customHeight="false" outlineLevel="0" collapsed="false">
      <c r="A36" s="0" t="s">
        <v>45</v>
      </c>
      <c r="B36" s="22" t="n">
        <v>375</v>
      </c>
      <c r="C36" s="23" t="n">
        <v>55</v>
      </c>
      <c r="D36" s="23" t="n">
        <v>21</v>
      </c>
      <c r="E36" s="23" t="n">
        <v>0</v>
      </c>
      <c r="F36" s="22"/>
      <c r="G36" s="22" t="n">
        <v>1450</v>
      </c>
      <c r="H36" s="23" t="n">
        <v>185</v>
      </c>
      <c r="I36" s="23" t="n">
        <v>117</v>
      </c>
      <c r="J36" s="26" t="n">
        <v>53</v>
      </c>
      <c r="K36" s="26"/>
      <c r="L36" s="27" t="n">
        <f aca="false">C36/$B36*100</f>
        <v>14.6666666666667</v>
      </c>
      <c r="M36" s="27" t="n">
        <f aca="false">D36/$B36*100</f>
        <v>5.6</v>
      </c>
      <c r="N36" s="27" t="n">
        <f aca="false">E36/$B36*100</f>
        <v>0</v>
      </c>
      <c r="O36" s="32" t="n">
        <f aca="false">SUM($C36:$E36)/B36*100</f>
        <v>20.2666666666667</v>
      </c>
      <c r="P36" s="23"/>
      <c r="Q36" s="29" t="n">
        <f aca="false">IF($G36&gt;0,H36/$G36*100,"")</f>
        <v>12.7586206896552</v>
      </c>
      <c r="R36" s="27" t="n">
        <f aca="false">IF($G36&gt;0,I36/$G36*100,"")</f>
        <v>8.06896551724138</v>
      </c>
      <c r="S36" s="27" t="n">
        <f aca="false">IF($G36&gt;0,J36/$G36*100,"")</f>
        <v>3.6551724137931</v>
      </c>
      <c r="T36" s="32" t="n">
        <f aca="false">IF(G36&gt;0,SUM(H36:J36)/G36*100,"")</f>
        <v>24.4827586206897</v>
      </c>
      <c r="U36" s="26"/>
      <c r="V36" s="33" t="n">
        <v>16.8224299065421</v>
      </c>
      <c r="W36" s="31" t="n">
        <v>15.5763239875389</v>
      </c>
    </row>
    <row r="37" customFormat="false" ht="12.75" hidden="false" customHeight="false" outlineLevel="0" collapsed="false">
      <c r="A37" s="0" t="s">
        <v>46</v>
      </c>
      <c r="B37" s="22" t="n">
        <v>383</v>
      </c>
      <c r="C37" s="23" t="n">
        <v>74</v>
      </c>
      <c r="D37" s="23" t="n">
        <v>29</v>
      </c>
      <c r="E37" s="23" t="n">
        <v>0</v>
      </c>
      <c r="F37" s="22"/>
      <c r="G37" s="22" t="n">
        <v>1301</v>
      </c>
      <c r="H37" s="23" t="n">
        <v>169</v>
      </c>
      <c r="I37" s="23" t="n">
        <v>82</v>
      </c>
      <c r="J37" s="26" t="n">
        <v>45</v>
      </c>
      <c r="K37" s="26"/>
      <c r="L37" s="27" t="n">
        <f aca="false">C37/$B37*100</f>
        <v>19.3211488250653</v>
      </c>
      <c r="M37" s="27" t="n">
        <f aca="false">D37/$B37*100</f>
        <v>7.57180156657963</v>
      </c>
      <c r="N37" s="27" t="n">
        <f aca="false">E37/$B37*100</f>
        <v>0</v>
      </c>
      <c r="O37" s="32" t="n">
        <f aca="false">SUM($C37:$E37)/B37*100</f>
        <v>26.8929503916449</v>
      </c>
      <c r="P37" s="23"/>
      <c r="Q37" s="29" t="n">
        <f aca="false">IF($G37&gt;0,H37/$G37*100,"")</f>
        <v>12.9900076863951</v>
      </c>
      <c r="R37" s="27" t="n">
        <f aca="false">IF($G37&gt;0,I37/$G37*100,"")</f>
        <v>6.30284396617986</v>
      </c>
      <c r="S37" s="27" t="n">
        <f aca="false">IF($G37&gt;0,J37/$G37*100,"")</f>
        <v>3.45887778631822</v>
      </c>
      <c r="T37" s="32" t="n">
        <f aca="false">IF(G37&gt;0,SUM(H37:J37)/G37*100,"")</f>
        <v>22.7517294388932</v>
      </c>
      <c r="U37" s="26"/>
      <c r="V37" s="33" t="n">
        <v>21.9354838709677</v>
      </c>
      <c r="W37" s="31" t="n">
        <v>21.8649517684887</v>
      </c>
    </row>
    <row r="38" customFormat="false" ht="12.75" hidden="false" customHeight="false" outlineLevel="0" collapsed="false">
      <c r="A38" s="0" t="s">
        <v>47</v>
      </c>
      <c r="B38" s="22" t="n">
        <v>356</v>
      </c>
      <c r="C38" s="23" t="n">
        <v>79</v>
      </c>
      <c r="D38" s="23" t="n">
        <v>60</v>
      </c>
      <c r="E38" s="23" t="n">
        <v>0</v>
      </c>
      <c r="F38" s="22"/>
      <c r="G38" s="22" t="n">
        <v>1543</v>
      </c>
      <c r="H38" s="23" t="n">
        <v>275</v>
      </c>
      <c r="I38" s="23" t="n">
        <v>160</v>
      </c>
      <c r="J38" s="26" t="n">
        <v>0</v>
      </c>
      <c r="K38" s="26"/>
      <c r="L38" s="27" t="n">
        <f aca="false">C38/$B38*100</f>
        <v>22.1910112359551</v>
      </c>
      <c r="M38" s="27" t="n">
        <f aca="false">D38/$B38*100</f>
        <v>16.8539325842697</v>
      </c>
      <c r="N38" s="27" t="n">
        <f aca="false">E38/$B38*100</f>
        <v>0</v>
      </c>
      <c r="O38" s="32" t="n">
        <f aca="false">SUM($C38:$E38)/B38*100</f>
        <v>39.0449438202247</v>
      </c>
      <c r="P38" s="23"/>
      <c r="Q38" s="29" t="n">
        <f aca="false">IF($G38&gt;0,H38/$G38*100,"")</f>
        <v>17.8224238496436</v>
      </c>
      <c r="R38" s="27" t="n">
        <f aca="false">IF($G38&gt;0,I38/$G38*100,"")</f>
        <v>10.3694102397926</v>
      </c>
      <c r="S38" s="27" t="n">
        <f aca="false">IF($G38&gt;0,J38/$G38*100,"")</f>
        <v>0</v>
      </c>
      <c r="T38" s="32" t="n">
        <f aca="false">IF(G38&gt;0,SUM(H38:J38)/G38*100,"")</f>
        <v>28.1918340894362</v>
      </c>
      <c r="U38" s="26"/>
      <c r="V38" s="33" t="n">
        <v>21.4765100671141</v>
      </c>
      <c r="W38" s="31" t="n">
        <v>21.4765100671141</v>
      </c>
    </row>
    <row r="39" customFormat="false" ht="12.75" hidden="false" customHeight="false" outlineLevel="0" collapsed="false">
      <c r="A39" s="0" t="s">
        <v>48</v>
      </c>
      <c r="B39" s="22" t="n">
        <v>398</v>
      </c>
      <c r="C39" s="23" t="n">
        <v>71</v>
      </c>
      <c r="D39" s="23" t="n">
        <v>12</v>
      </c>
      <c r="E39" s="23" t="n">
        <v>0</v>
      </c>
      <c r="F39" s="22"/>
      <c r="G39" s="22"/>
      <c r="H39" s="23"/>
      <c r="I39" s="23"/>
      <c r="J39" s="26"/>
      <c r="K39" s="26"/>
      <c r="L39" s="27" t="n">
        <f aca="false">C39/$B39*100</f>
        <v>17.8391959798995</v>
      </c>
      <c r="M39" s="27" t="n">
        <f aca="false">D39/$B39*100</f>
        <v>3.01507537688442</v>
      </c>
      <c r="N39" s="27" t="n">
        <f aca="false">E39/$B39*100</f>
        <v>0</v>
      </c>
      <c r="O39" s="32" t="n">
        <f aca="false">SUM($C39:$E39)/B39*100</f>
        <v>20.8542713567839</v>
      </c>
      <c r="P39" s="23"/>
      <c r="Q39" s="29" t="str">
        <f aca="false">IF($G39&gt;0,H39/$G39*100,"")</f>
        <v/>
      </c>
      <c r="R39" s="27" t="str">
        <f aca="false">IF($G39&gt;0,I39/$G39*100,"")</f>
        <v/>
      </c>
      <c r="S39" s="27" t="str">
        <f aca="false">IF($G39&gt;0,J39/$G39*100,"")</f>
        <v/>
      </c>
      <c r="T39" s="32" t="str">
        <f aca="false">IF(G39&gt;0,SUM(H39:J39)/G39*100,"")</f>
        <v/>
      </c>
      <c r="U39" s="26"/>
      <c r="V39" s="33" t="n">
        <v>14.3576826196474</v>
      </c>
      <c r="W39" s="31" t="n">
        <v>14.572864321608</v>
      </c>
    </row>
    <row r="40" customFormat="false" ht="12.75" hidden="false" customHeight="false" outlineLevel="0" collapsed="false">
      <c r="A40" s="0" t="s">
        <v>49</v>
      </c>
      <c r="B40" s="22" t="n">
        <v>394</v>
      </c>
      <c r="C40" s="23" t="n">
        <v>34</v>
      </c>
      <c r="D40" s="23" t="n">
        <v>15</v>
      </c>
      <c r="E40" s="23" t="n">
        <v>0</v>
      </c>
      <c r="F40" s="22"/>
      <c r="G40" s="22" t="n">
        <v>1491</v>
      </c>
      <c r="H40" s="23" t="n">
        <v>147</v>
      </c>
      <c r="I40" s="23" t="n">
        <v>103</v>
      </c>
      <c r="J40" s="26" t="n">
        <v>16</v>
      </c>
      <c r="K40" s="26"/>
      <c r="L40" s="27" t="n">
        <f aca="false">C40/$B40*100</f>
        <v>8.62944162436548</v>
      </c>
      <c r="M40" s="27" t="n">
        <f aca="false">D40/$B40*100</f>
        <v>3.80710659898477</v>
      </c>
      <c r="N40" s="27" t="n">
        <f aca="false">E40/$B40*100</f>
        <v>0</v>
      </c>
      <c r="O40" s="32" t="n">
        <f aca="false">SUM($C40:$E40)/B40*100</f>
        <v>12.4365482233503</v>
      </c>
      <c r="P40" s="23"/>
      <c r="Q40" s="29" t="n">
        <f aca="false">IF($G40&gt;0,H40/$G40*100,"")</f>
        <v>9.85915492957746</v>
      </c>
      <c r="R40" s="27" t="n">
        <f aca="false">IF($G40&gt;0,I40/$G40*100,"")</f>
        <v>6.90811535881958</v>
      </c>
      <c r="S40" s="27" t="n">
        <f aca="false">IF($G40&gt;0,J40/$G40*100,"")</f>
        <v>1.07310529845741</v>
      </c>
      <c r="T40" s="32" t="n">
        <f aca="false">IF(G40&gt;0,SUM(H40:J40)/G40*100,"")</f>
        <v>17.8403755868545</v>
      </c>
      <c r="U40" s="26"/>
      <c r="V40" s="33" t="n">
        <v>16.4556962025316</v>
      </c>
      <c r="W40" s="31" t="n">
        <v>16.4556962025316</v>
      </c>
    </row>
    <row r="41" customFormat="false" ht="12.75" hidden="false" customHeight="false" outlineLevel="0" collapsed="false">
      <c r="A41" s="0" t="s">
        <v>50</v>
      </c>
      <c r="B41" s="22" t="n">
        <v>372</v>
      </c>
      <c r="C41" s="23" t="n">
        <v>67</v>
      </c>
      <c r="D41" s="23" t="n">
        <v>35</v>
      </c>
      <c r="E41" s="23" t="n">
        <v>0</v>
      </c>
      <c r="F41" s="22"/>
      <c r="G41" s="22" t="n">
        <v>1393</v>
      </c>
      <c r="H41" s="23" t="n">
        <v>238</v>
      </c>
      <c r="I41" s="23" t="n">
        <v>134</v>
      </c>
      <c r="J41" s="26" t="n">
        <v>6</v>
      </c>
      <c r="K41" s="26"/>
      <c r="L41" s="27" t="n">
        <f aca="false">C41/$B41*100</f>
        <v>18.010752688172</v>
      </c>
      <c r="M41" s="27" t="n">
        <f aca="false">D41/$B41*100</f>
        <v>9.40860215053763</v>
      </c>
      <c r="N41" s="27" t="n">
        <f aca="false">E41/$B41*100</f>
        <v>0</v>
      </c>
      <c r="O41" s="32" t="n">
        <f aca="false">SUM($C41:$E41)/B41*100</f>
        <v>27.4193548387097</v>
      </c>
      <c r="P41" s="23"/>
      <c r="Q41" s="29" t="n">
        <f aca="false">IF($G41&gt;0,H41/$G41*100,"")</f>
        <v>17.0854271356784</v>
      </c>
      <c r="R41" s="27" t="n">
        <f aca="false">IF($G41&gt;0,I41/$G41*100,"")</f>
        <v>9.61952620244078</v>
      </c>
      <c r="S41" s="27" t="n">
        <f aca="false">IF($G41&gt;0,J41/$G41*100,"")</f>
        <v>0.430725053840632</v>
      </c>
      <c r="T41" s="32" t="n">
        <f aca="false">IF(G41&gt;0,SUM(H41:J41)/G41*100,"")</f>
        <v>27.1356783919598</v>
      </c>
      <c r="U41" s="26"/>
      <c r="V41" s="33" t="n">
        <v>19.2567567567568</v>
      </c>
      <c r="W41" s="31" t="n">
        <v>18.9189189189189</v>
      </c>
    </row>
    <row r="42" customFormat="false" ht="12.75" hidden="false" customHeight="false" outlineLevel="0" collapsed="false">
      <c r="A42" s="0" t="s">
        <v>51</v>
      </c>
      <c r="B42" s="22" t="n">
        <v>400</v>
      </c>
      <c r="C42" s="23" t="n">
        <v>71</v>
      </c>
      <c r="D42" s="23" t="n">
        <v>63</v>
      </c>
      <c r="E42" s="23" t="n">
        <v>0</v>
      </c>
      <c r="F42" s="22"/>
      <c r="G42" s="22" t="n">
        <v>1338</v>
      </c>
      <c r="H42" s="23" t="n">
        <v>233</v>
      </c>
      <c r="I42" s="23" t="n">
        <v>146</v>
      </c>
      <c r="J42" s="26" t="n">
        <v>0</v>
      </c>
      <c r="K42" s="26"/>
      <c r="L42" s="27" t="n">
        <f aca="false">C42/$B42*100</f>
        <v>17.75</v>
      </c>
      <c r="M42" s="27" t="n">
        <f aca="false">D42/$B42*100</f>
        <v>15.75</v>
      </c>
      <c r="N42" s="27" t="n">
        <f aca="false">E42/$B42*100</f>
        <v>0</v>
      </c>
      <c r="O42" s="32" t="n">
        <f aca="false">SUM($C42:$E42)/B42*100</f>
        <v>33.5</v>
      </c>
      <c r="P42" s="23"/>
      <c r="Q42" s="29" t="n">
        <f aca="false">IF($G42&gt;0,H42/$G42*100,"")</f>
        <v>17.4140508221226</v>
      </c>
      <c r="R42" s="27" t="n">
        <f aca="false">IF($G42&gt;0,I42/$G42*100,"")</f>
        <v>10.9118086696562</v>
      </c>
      <c r="S42" s="27" t="n">
        <f aca="false">IF($G42&gt;0,J42/$G42*100,"")</f>
        <v>0</v>
      </c>
      <c r="T42" s="32" t="n">
        <f aca="false">IF(G42&gt;0,SUM(H42:J42)/G42*100,"")</f>
        <v>28.3258594917788</v>
      </c>
      <c r="U42" s="26"/>
      <c r="V42" s="33" t="n">
        <v>22.884012539185</v>
      </c>
      <c r="W42" s="31" t="n">
        <v>22.397476340694</v>
      </c>
    </row>
    <row r="43" customFormat="false" ht="12.75" hidden="false" customHeight="false" outlineLevel="0" collapsed="false">
      <c r="A43" s="0" t="s">
        <v>52</v>
      </c>
      <c r="B43" s="22" t="n">
        <v>391</v>
      </c>
      <c r="C43" s="23" t="n">
        <v>66</v>
      </c>
      <c r="D43" s="23" t="n">
        <v>24</v>
      </c>
      <c r="E43" s="23" t="n">
        <v>0</v>
      </c>
      <c r="F43" s="22"/>
      <c r="G43" s="22" t="n">
        <v>954</v>
      </c>
      <c r="H43" s="23" t="n">
        <v>120</v>
      </c>
      <c r="I43" s="23" t="n">
        <v>26</v>
      </c>
      <c r="J43" s="26" t="n">
        <v>8</v>
      </c>
      <c r="K43" s="26"/>
      <c r="L43" s="27" t="n">
        <f aca="false">C43/$B43*100</f>
        <v>16.8797953964194</v>
      </c>
      <c r="M43" s="27" t="n">
        <f aca="false">D43/$B43*100</f>
        <v>6.1381074168798</v>
      </c>
      <c r="N43" s="27" t="n">
        <f aca="false">E43/$B43*100</f>
        <v>0</v>
      </c>
      <c r="O43" s="32" t="n">
        <f aca="false">SUM($C43:$E43)/B43*100</f>
        <v>23.0179028132992</v>
      </c>
      <c r="P43" s="23"/>
      <c r="Q43" s="29" t="n">
        <f aca="false">IF($G43&gt;0,H43/$G43*100,"")</f>
        <v>12.5786163522013</v>
      </c>
      <c r="R43" s="27" t="n">
        <f aca="false">IF($G43&gt;0,I43/$G43*100,"")</f>
        <v>2.72536687631027</v>
      </c>
      <c r="S43" s="27" t="n">
        <f aca="false">IF($G43&gt;0,J43/$G43*100,"")</f>
        <v>0.838574423480084</v>
      </c>
      <c r="T43" s="32" t="n">
        <f aca="false">IF(G43&gt;0,SUM(H43:J43)/G43*100,"")</f>
        <v>16.1425576519916</v>
      </c>
      <c r="U43" s="26"/>
      <c r="V43" s="33" t="n">
        <v>14.2045454545455</v>
      </c>
      <c r="W43" s="31" t="n">
        <v>13.9204545454545</v>
      </c>
    </row>
    <row r="44" customFormat="false" ht="12.75" hidden="false" customHeight="false" outlineLevel="0" collapsed="false">
      <c r="A44" s="0" t="s">
        <v>53</v>
      </c>
      <c r="B44" s="22" t="n">
        <v>398</v>
      </c>
      <c r="C44" s="23" t="n">
        <v>82</v>
      </c>
      <c r="D44" s="23" t="n">
        <v>61</v>
      </c>
      <c r="E44" s="23" t="n">
        <v>0</v>
      </c>
      <c r="F44" s="22"/>
      <c r="G44" s="22" t="n">
        <v>1174</v>
      </c>
      <c r="H44" s="23" t="n">
        <v>231</v>
      </c>
      <c r="I44" s="23" t="n">
        <v>167</v>
      </c>
      <c r="J44" s="26" t="n">
        <v>21</v>
      </c>
      <c r="K44" s="26"/>
      <c r="L44" s="27" t="n">
        <f aca="false">C44/$B44*100</f>
        <v>20.6030150753769</v>
      </c>
      <c r="M44" s="27" t="n">
        <f aca="false">D44/$B44*100</f>
        <v>15.3266331658291</v>
      </c>
      <c r="N44" s="27" t="n">
        <f aca="false">E44/$B44*100</f>
        <v>0</v>
      </c>
      <c r="O44" s="32" t="n">
        <f aca="false">SUM($C44:$E44)/B44*100</f>
        <v>35.929648241206</v>
      </c>
      <c r="P44" s="23"/>
      <c r="Q44" s="29" t="n">
        <f aca="false">IF($G44&gt;0,H44/$G44*100,"")</f>
        <v>19.6763202725724</v>
      </c>
      <c r="R44" s="27" t="n">
        <f aca="false">IF($G44&gt;0,I44/$G44*100,"")</f>
        <v>14.2248722316865</v>
      </c>
      <c r="S44" s="27" t="n">
        <f aca="false">IF($G44&gt;0,J44/$G44*100,"")</f>
        <v>1.78875638841567</v>
      </c>
      <c r="T44" s="32" t="n">
        <f aca="false">IF(G44&gt;0,SUM(H44:J44)/G44*100,"")</f>
        <v>35.6899488926746</v>
      </c>
      <c r="U44" s="26"/>
      <c r="V44" s="33" t="n">
        <v>30.8176100628931</v>
      </c>
      <c r="W44" s="31" t="n">
        <v>29.874213836478</v>
      </c>
    </row>
    <row r="45" customFormat="false" ht="12.75" hidden="false" customHeight="false" outlineLevel="0" collapsed="false">
      <c r="A45" s="0" t="s">
        <v>54</v>
      </c>
      <c r="B45" s="22" t="n">
        <v>356</v>
      </c>
      <c r="C45" s="23" t="n">
        <v>70</v>
      </c>
      <c r="D45" s="23" t="n">
        <v>14</v>
      </c>
      <c r="E45" s="23" t="n">
        <v>0</v>
      </c>
      <c r="F45" s="22"/>
      <c r="G45" s="22" t="n">
        <v>1451</v>
      </c>
      <c r="H45" s="23" t="n">
        <v>277</v>
      </c>
      <c r="I45" s="23" t="n">
        <v>101</v>
      </c>
      <c r="J45" s="26" t="n">
        <v>2</v>
      </c>
      <c r="K45" s="26"/>
      <c r="L45" s="27" t="n">
        <f aca="false">C45/$B45*100</f>
        <v>19.6629213483146</v>
      </c>
      <c r="M45" s="27" t="n">
        <f aca="false">D45/$B45*100</f>
        <v>3.93258426966292</v>
      </c>
      <c r="N45" s="27" t="n">
        <f aca="false">E45/$B45*100</f>
        <v>0</v>
      </c>
      <c r="O45" s="32" t="n">
        <f aca="false">SUM($C45:$E45)/B45*100</f>
        <v>23.5955056179775</v>
      </c>
      <c r="P45" s="23"/>
      <c r="Q45" s="29" t="n">
        <f aca="false">IF($G45&gt;0,H45/$G45*100,"")</f>
        <v>19.0902825637491</v>
      </c>
      <c r="R45" s="27" t="n">
        <f aca="false">IF($G45&gt;0,I45/$G45*100,"")</f>
        <v>6.96071674707099</v>
      </c>
      <c r="S45" s="27" t="n">
        <f aca="false">IF($G45&gt;0,J45/$G45*100,"")</f>
        <v>0.137835975189524</v>
      </c>
      <c r="T45" s="32" t="n">
        <f aca="false">IF(G45&gt;0,SUM(H45:J45)/G45*100,"")</f>
        <v>26.1888352860097</v>
      </c>
      <c r="U45" s="26"/>
      <c r="V45" s="33" t="n">
        <v>15.7407407407407</v>
      </c>
      <c r="W45" s="31" t="n">
        <v>15.7407407407407</v>
      </c>
    </row>
    <row r="46" customFormat="false" ht="12.75" hidden="false" customHeight="false" outlineLevel="0" collapsed="false">
      <c r="A46" s="0" t="s">
        <v>55</v>
      </c>
      <c r="B46" s="22" t="n">
        <v>432</v>
      </c>
      <c r="C46" s="23" t="n">
        <v>77</v>
      </c>
      <c r="D46" s="23" t="n">
        <v>46</v>
      </c>
      <c r="E46" s="23" t="n">
        <v>0</v>
      </c>
      <c r="F46" s="22"/>
      <c r="G46" s="22" t="n">
        <v>1376</v>
      </c>
      <c r="H46" s="23" t="n">
        <v>179</v>
      </c>
      <c r="I46" s="23" t="n">
        <v>123</v>
      </c>
      <c r="J46" s="26" t="n">
        <v>14</v>
      </c>
      <c r="K46" s="26"/>
      <c r="L46" s="27" t="n">
        <f aca="false">C46/$B46*100</f>
        <v>17.8240740740741</v>
      </c>
      <c r="M46" s="27" t="n">
        <f aca="false">D46/$B46*100</f>
        <v>10.6481481481481</v>
      </c>
      <c r="N46" s="27" t="n">
        <f aca="false">E46/$B46*100</f>
        <v>0</v>
      </c>
      <c r="O46" s="32" t="n">
        <f aca="false">SUM($C46:$E46)/B46*100</f>
        <v>28.4722222222222</v>
      </c>
      <c r="P46" s="23"/>
      <c r="Q46" s="29" t="n">
        <f aca="false">IF($G46&gt;0,H46/$G46*100,"")</f>
        <v>13.0087209302326</v>
      </c>
      <c r="R46" s="27" t="n">
        <f aca="false">IF($G46&gt;0,I46/$G46*100,"")</f>
        <v>8.93895348837209</v>
      </c>
      <c r="S46" s="27" t="n">
        <f aca="false">IF($G46&gt;0,J46/$G46*100,"")</f>
        <v>1.01744186046512</v>
      </c>
      <c r="T46" s="32" t="n">
        <f aca="false">IF(G46&gt;0,SUM(H46:J46)/G46*100,"")</f>
        <v>22.9651162790698</v>
      </c>
      <c r="U46" s="26"/>
      <c r="V46" s="33" t="n">
        <v>19.3548387096774</v>
      </c>
      <c r="W46" s="31" t="n">
        <v>19.3548387096774</v>
      </c>
    </row>
    <row r="47" customFormat="false" ht="12.75" hidden="false" customHeight="false" outlineLevel="0" collapsed="false">
      <c r="A47" s="0" t="s">
        <v>56</v>
      </c>
      <c r="B47" s="22" t="n">
        <v>349</v>
      </c>
      <c r="C47" s="23" t="n">
        <v>63</v>
      </c>
      <c r="D47" s="23" t="n">
        <v>16</v>
      </c>
      <c r="E47" s="23" t="n">
        <v>0</v>
      </c>
      <c r="F47" s="22"/>
      <c r="G47" s="22" t="n">
        <v>1334</v>
      </c>
      <c r="H47" s="23" t="n">
        <v>207</v>
      </c>
      <c r="I47" s="23" t="n">
        <v>122</v>
      </c>
      <c r="J47" s="26" t="n">
        <v>0</v>
      </c>
      <c r="K47" s="26"/>
      <c r="L47" s="27" t="n">
        <f aca="false">C47/$B47*100</f>
        <v>18.0515759312321</v>
      </c>
      <c r="M47" s="27" t="n">
        <f aca="false">D47/$B47*100</f>
        <v>4.58452722063037</v>
      </c>
      <c r="N47" s="27" t="n">
        <f aca="false">E47/$B47*100</f>
        <v>0</v>
      </c>
      <c r="O47" s="32" t="n">
        <f aca="false">SUM($C47:$E47)/B47*100</f>
        <v>22.6361031518625</v>
      </c>
      <c r="P47" s="23"/>
      <c r="Q47" s="29" t="n">
        <f aca="false">IF($G47&gt;0,H47/$G47*100,"")</f>
        <v>15.5172413793103</v>
      </c>
      <c r="R47" s="27" t="n">
        <f aca="false">IF($G47&gt;0,I47/$G47*100,"")</f>
        <v>9.14542728635682</v>
      </c>
      <c r="S47" s="27" t="n">
        <f aca="false">IF($G47&gt;0,J47/$G47*100,"")</f>
        <v>0</v>
      </c>
      <c r="T47" s="32" t="n">
        <f aca="false">IF(G47&gt;0,SUM(H47:J47)/G47*100,"")</f>
        <v>24.6626686656672</v>
      </c>
      <c r="U47" s="26"/>
      <c r="V47" s="33" t="n">
        <v>18.3183183183183</v>
      </c>
      <c r="W47" s="31" t="n">
        <v>17.7177177177177</v>
      </c>
    </row>
    <row r="48" customFormat="false" ht="12.75" hidden="false" customHeight="false" outlineLevel="0" collapsed="false">
      <c r="A48" s="0" t="s">
        <v>57</v>
      </c>
      <c r="B48" s="22" t="n">
        <v>425</v>
      </c>
      <c r="C48" s="23" t="n">
        <v>86</v>
      </c>
      <c r="D48" s="23" t="n">
        <v>5</v>
      </c>
      <c r="E48" s="23" t="n">
        <v>0</v>
      </c>
      <c r="F48" s="22"/>
      <c r="G48" s="22" t="n">
        <v>1603</v>
      </c>
      <c r="H48" s="23" t="n">
        <v>282</v>
      </c>
      <c r="I48" s="23" t="n">
        <v>95</v>
      </c>
      <c r="J48" s="26" t="n">
        <v>5</v>
      </c>
      <c r="K48" s="26"/>
      <c r="L48" s="27" t="n">
        <f aca="false">C48/$B48*100</f>
        <v>20.2352941176471</v>
      </c>
      <c r="M48" s="27" t="n">
        <f aca="false">D48/$B48*100</f>
        <v>1.17647058823529</v>
      </c>
      <c r="N48" s="27" t="n">
        <f aca="false">E48/$B48*100</f>
        <v>0</v>
      </c>
      <c r="O48" s="32" t="n">
        <f aca="false">SUM($C48:$E48)/B48*100</f>
        <v>21.4117647058824</v>
      </c>
      <c r="P48" s="23"/>
      <c r="Q48" s="29" t="n">
        <f aca="false">IF($G48&gt;0,H48/$G48*100,"")</f>
        <v>17.5920149719276</v>
      </c>
      <c r="R48" s="27" t="n">
        <f aca="false">IF($G48&gt;0,I48/$G48*100,"")</f>
        <v>5.92638802245789</v>
      </c>
      <c r="S48" s="27" t="n">
        <f aca="false">IF($G48&gt;0,J48/$G48*100,"")</f>
        <v>0.311915159076731</v>
      </c>
      <c r="T48" s="32" t="n">
        <f aca="false">IF(G48&gt;0,SUM(H48:J48)/G48*100,"")</f>
        <v>23.8303181534623</v>
      </c>
      <c r="U48" s="26"/>
      <c r="V48" s="33" t="n">
        <v>15.6756756756757</v>
      </c>
      <c r="W48" s="31" t="n">
        <v>15.4054054054054</v>
      </c>
    </row>
    <row r="49" customFormat="false" ht="12.75" hidden="false" customHeight="false" outlineLevel="0" collapsed="false">
      <c r="A49" s="0" t="s">
        <v>58</v>
      </c>
      <c r="B49" s="22" t="n">
        <v>510</v>
      </c>
      <c r="C49" s="23" t="n">
        <v>98</v>
      </c>
      <c r="D49" s="23" t="n">
        <v>42</v>
      </c>
      <c r="E49" s="23" t="n">
        <v>0</v>
      </c>
      <c r="F49" s="22"/>
      <c r="G49" s="22"/>
      <c r="H49" s="23"/>
      <c r="I49" s="23"/>
      <c r="J49" s="26"/>
      <c r="K49" s="26"/>
      <c r="L49" s="27" t="n">
        <f aca="false">C49/$B49*100</f>
        <v>19.2156862745098</v>
      </c>
      <c r="M49" s="27" t="n">
        <f aca="false">D49/$B49*100</f>
        <v>8.23529411764706</v>
      </c>
      <c r="N49" s="27" t="n">
        <f aca="false">E49/$B49*100</f>
        <v>0</v>
      </c>
      <c r="O49" s="32" t="n">
        <f aca="false">SUM($C49:$E49)/B49*100</f>
        <v>27.4509803921569</v>
      </c>
      <c r="P49" s="23"/>
      <c r="Q49" s="29" t="str">
        <f aca="false">IF($G49&gt;0,H49/$G49*100,"")</f>
        <v/>
      </c>
      <c r="R49" s="27" t="str">
        <f aca="false">IF($G49&gt;0,I49/$G49*100,"")</f>
        <v/>
      </c>
      <c r="S49" s="27" t="str">
        <f aca="false">IF($G49&gt;0,J49/$G49*100,"")</f>
        <v/>
      </c>
      <c r="T49" s="32" t="str">
        <f aca="false">IF(G49&gt;0,SUM(H49:J49)/G49*100,"")</f>
        <v/>
      </c>
      <c r="U49" s="26"/>
      <c r="V49" s="33" t="n">
        <v>20.7843137254902</v>
      </c>
      <c r="W49" s="31" t="n">
        <v>20.3921568627451</v>
      </c>
    </row>
    <row r="50" customFormat="false" ht="12.75" hidden="false" customHeight="false" outlineLevel="0" collapsed="false">
      <c r="A50" s="0" t="s">
        <v>59</v>
      </c>
      <c r="B50" s="22" t="n">
        <v>398</v>
      </c>
      <c r="C50" s="23" t="n">
        <v>66</v>
      </c>
      <c r="D50" s="23" t="n">
        <v>14</v>
      </c>
      <c r="E50" s="23" t="n">
        <v>0</v>
      </c>
      <c r="F50" s="22"/>
      <c r="G50" s="22" t="n">
        <v>1324</v>
      </c>
      <c r="H50" s="23" t="n">
        <v>205</v>
      </c>
      <c r="I50" s="23" t="n">
        <v>55</v>
      </c>
      <c r="J50" s="26" t="n">
        <v>42</v>
      </c>
      <c r="K50" s="26"/>
      <c r="L50" s="27" t="n">
        <f aca="false">C50/$B50*100</f>
        <v>16.5829145728643</v>
      </c>
      <c r="M50" s="27" t="n">
        <f aca="false">D50/$B50*100</f>
        <v>3.51758793969849</v>
      </c>
      <c r="N50" s="27" t="n">
        <f aca="false">E50/$B50*100</f>
        <v>0</v>
      </c>
      <c r="O50" s="32" t="n">
        <f aca="false">SUM($C50:$E50)/B50*100</f>
        <v>20.1005025125628</v>
      </c>
      <c r="P50" s="23"/>
      <c r="Q50" s="29" t="n">
        <f aca="false">IF($G50&gt;0,H50/$G50*100,"")</f>
        <v>15.4833836858006</v>
      </c>
      <c r="R50" s="27" t="n">
        <f aca="false">IF($G50&gt;0,I50/$G50*100,"")</f>
        <v>4.15407854984894</v>
      </c>
      <c r="S50" s="27" t="n">
        <f aca="false">IF($G50&gt;0,J50/$G50*100,"")</f>
        <v>3.17220543806647</v>
      </c>
      <c r="T50" s="32" t="n">
        <f aca="false">IF(G50&gt;0,SUM(H50:J50)/G50*100,"")</f>
        <v>22.809667673716</v>
      </c>
      <c r="U50" s="26"/>
      <c r="V50" s="33" t="n">
        <v>16.1490683229814</v>
      </c>
      <c r="W50" s="31" t="n">
        <v>15.527950310559</v>
      </c>
    </row>
    <row r="51" customFormat="false" ht="12.75" hidden="false" customHeight="false" outlineLevel="0" collapsed="false">
      <c r="A51" s="0" t="s">
        <v>60</v>
      </c>
      <c r="B51" s="22" t="n">
        <v>383</v>
      </c>
      <c r="C51" s="23" t="n">
        <v>68</v>
      </c>
      <c r="D51" s="23" t="n">
        <v>5</v>
      </c>
      <c r="E51" s="23" t="n">
        <v>0</v>
      </c>
      <c r="F51" s="22"/>
      <c r="G51" s="22" t="n">
        <v>1426</v>
      </c>
      <c r="H51" s="23" t="n">
        <v>185</v>
      </c>
      <c r="I51" s="23" t="n">
        <v>71</v>
      </c>
      <c r="J51" s="26" t="n">
        <v>16</v>
      </c>
      <c r="K51" s="26"/>
      <c r="L51" s="27" t="n">
        <f aca="false">C51/$B51*100</f>
        <v>17.7545691906005</v>
      </c>
      <c r="M51" s="27" t="n">
        <f aca="false">D51/$B51*100</f>
        <v>1.30548302872063</v>
      </c>
      <c r="N51" s="27" t="n">
        <f aca="false">E51/$B51*100</f>
        <v>0</v>
      </c>
      <c r="O51" s="32" t="n">
        <f aca="false">SUM($C51:$E51)/B51*100</f>
        <v>19.0600522193212</v>
      </c>
      <c r="P51" s="23"/>
      <c r="Q51" s="29" t="n">
        <f aca="false">IF($G51&gt;0,H51/$G51*100,"")</f>
        <v>12.9733520336606</v>
      </c>
      <c r="R51" s="27" t="n">
        <f aca="false">IF($G51&gt;0,I51/$G51*100,"")</f>
        <v>4.97896213183731</v>
      </c>
      <c r="S51" s="27" t="n">
        <f aca="false">IF($G51&gt;0,J51/$G51*100,"")</f>
        <v>1.12201963534362</v>
      </c>
      <c r="T51" s="32" t="n">
        <f aca="false">IF(G51&gt;0,SUM(H51:J51)/G51*100,"")</f>
        <v>19.0743338008415</v>
      </c>
      <c r="U51" s="26"/>
      <c r="V51" s="33" t="n">
        <v>13.5761589403974</v>
      </c>
      <c r="W51" s="31" t="n">
        <v>13.5761589403974</v>
      </c>
    </row>
    <row r="52" customFormat="false" ht="12.75" hidden="false" customHeight="false" outlineLevel="0" collapsed="false">
      <c r="A52" s="0" t="s">
        <v>61</v>
      </c>
      <c r="B52" s="22" t="n">
        <v>386</v>
      </c>
      <c r="C52" s="23" t="n">
        <v>101</v>
      </c>
      <c r="D52" s="23" t="n">
        <v>7</v>
      </c>
      <c r="E52" s="23" t="n">
        <v>0</v>
      </c>
      <c r="F52" s="22"/>
      <c r="G52" s="22" t="n">
        <v>1695</v>
      </c>
      <c r="H52" s="23" t="n">
        <v>146</v>
      </c>
      <c r="I52" s="23" t="n">
        <v>10</v>
      </c>
      <c r="J52" s="26" t="n">
        <v>48</v>
      </c>
      <c r="K52" s="26"/>
      <c r="L52" s="27" t="n">
        <f aca="false">C52/$B52*100</f>
        <v>26.1658031088083</v>
      </c>
      <c r="M52" s="27" t="n">
        <f aca="false">D52/$B52*100</f>
        <v>1.81347150259067</v>
      </c>
      <c r="N52" s="27" t="n">
        <f aca="false">E52/$B52*100</f>
        <v>0</v>
      </c>
      <c r="O52" s="32" t="n">
        <f aca="false">SUM($C52:$E52)/B52*100</f>
        <v>27.979274611399</v>
      </c>
      <c r="P52" s="23"/>
      <c r="Q52" s="29" t="n">
        <f aca="false">IF($G52&gt;0,H52/$G52*100,"")</f>
        <v>8.61356932153392</v>
      </c>
      <c r="R52" s="27" t="n">
        <f aca="false">IF($G52&gt;0,I52/$G52*100,"")</f>
        <v>0.589970501474926</v>
      </c>
      <c r="S52" s="27" t="n">
        <f aca="false">IF($G52&gt;0,J52/$G52*100,"")</f>
        <v>2.83185840707965</v>
      </c>
      <c r="T52" s="32" t="n">
        <f aca="false">IF(G52&gt;0,SUM(H52:J52)/G52*100,"")</f>
        <v>12.0353982300885</v>
      </c>
      <c r="U52" s="26"/>
      <c r="V52" s="33" t="n">
        <v>14.2384105960265</v>
      </c>
      <c r="W52" s="31" t="n">
        <v>13.9072847682119</v>
      </c>
    </row>
    <row r="53" customFormat="false" ht="12.75" hidden="false" customHeight="false" outlineLevel="0" collapsed="false">
      <c r="A53" s="0" t="s">
        <v>62</v>
      </c>
      <c r="B53" s="22" t="n">
        <v>393</v>
      </c>
      <c r="C53" s="23" t="n">
        <v>89</v>
      </c>
      <c r="D53" s="23" t="n">
        <v>37</v>
      </c>
      <c r="E53" s="23" t="n">
        <v>0</v>
      </c>
      <c r="F53" s="22"/>
      <c r="G53" s="22" t="n">
        <v>1389</v>
      </c>
      <c r="H53" s="23" t="n">
        <v>282</v>
      </c>
      <c r="I53" s="23" t="n">
        <v>73</v>
      </c>
      <c r="J53" s="26" t="n">
        <v>0</v>
      </c>
      <c r="K53" s="26"/>
      <c r="L53" s="27" t="n">
        <f aca="false">C53/$B53*100</f>
        <v>22.64631043257</v>
      </c>
      <c r="M53" s="27" t="n">
        <f aca="false">D53/$B53*100</f>
        <v>9.4147582697201</v>
      </c>
      <c r="N53" s="27" t="n">
        <f aca="false">E53/$B53*100</f>
        <v>0</v>
      </c>
      <c r="O53" s="32" t="n">
        <f aca="false">SUM($C53:$E53)/B53*100</f>
        <v>32.0610687022901</v>
      </c>
      <c r="P53" s="23"/>
      <c r="Q53" s="29" t="n">
        <f aca="false">IF($G53&gt;0,H53/$G53*100,"")</f>
        <v>20.3023758099352</v>
      </c>
      <c r="R53" s="27" t="n">
        <f aca="false">IF($G53&gt;0,I53/$G53*100,"")</f>
        <v>5.25557955363571</v>
      </c>
      <c r="S53" s="27" t="n">
        <f aca="false">IF($G53&gt;0,J53/$G53*100,"")</f>
        <v>0</v>
      </c>
      <c r="T53" s="32" t="n">
        <f aca="false">IF(G53&gt;0,SUM(H53:J53)/G53*100,"")</f>
        <v>25.5579553635709</v>
      </c>
      <c r="U53" s="26"/>
      <c r="V53" s="33" t="n">
        <v>17.7142857142857</v>
      </c>
      <c r="W53" s="31" t="n">
        <v>17.4285714285714</v>
      </c>
    </row>
    <row r="54" customFormat="false" ht="12.75" hidden="false" customHeight="false" outlineLevel="0" collapsed="false">
      <c r="A54" s="0" t="s">
        <v>63</v>
      </c>
      <c r="B54" s="22" t="n">
        <v>350</v>
      </c>
      <c r="C54" s="23" t="n">
        <v>94</v>
      </c>
      <c r="D54" s="23" t="n">
        <v>3</v>
      </c>
      <c r="E54" s="23" t="n">
        <v>0</v>
      </c>
      <c r="F54" s="22"/>
      <c r="G54" s="22" t="n">
        <v>1550</v>
      </c>
      <c r="H54" s="23" t="n">
        <v>289</v>
      </c>
      <c r="I54" s="23" t="n">
        <v>22</v>
      </c>
      <c r="J54" s="26" t="n">
        <v>12</v>
      </c>
      <c r="K54" s="26"/>
      <c r="L54" s="27" t="n">
        <f aca="false">C54/$B54*100</f>
        <v>26.8571428571429</v>
      </c>
      <c r="M54" s="27" t="n">
        <f aca="false">D54/$B54*100</f>
        <v>0.857142857142857</v>
      </c>
      <c r="N54" s="27" t="n">
        <f aca="false">E54/$B54*100</f>
        <v>0</v>
      </c>
      <c r="O54" s="32" t="n">
        <f aca="false">SUM($C54:$E54)/B54*100</f>
        <v>27.7142857142857</v>
      </c>
      <c r="P54" s="23"/>
      <c r="Q54" s="29" t="n">
        <f aca="false">IF($G54&gt;0,H54/$G54*100,"")</f>
        <v>18.6451612903226</v>
      </c>
      <c r="R54" s="27" t="n">
        <f aca="false">IF($G54&gt;0,I54/$G54*100,"")</f>
        <v>1.41935483870968</v>
      </c>
      <c r="S54" s="27" t="n">
        <f aca="false">IF($G54&gt;0,J54/$G54*100,"")</f>
        <v>0.774193548387097</v>
      </c>
      <c r="T54" s="32" t="n">
        <f aca="false">IF(G54&gt;0,SUM(H54:J54)/G54*100,"")</f>
        <v>20.8387096774194</v>
      </c>
      <c r="U54" s="26"/>
      <c r="V54" s="33" t="n">
        <v>18.6943620178042</v>
      </c>
      <c r="W54" s="31" t="n">
        <v>18.1008902077151</v>
      </c>
    </row>
    <row r="55" customFormat="false" ht="12.75" hidden="false" customHeight="false" outlineLevel="0" collapsed="false">
      <c r="A55" s="0" t="s">
        <v>64</v>
      </c>
      <c r="B55" s="22" t="n">
        <v>417</v>
      </c>
      <c r="C55" s="23" t="n">
        <v>77</v>
      </c>
      <c r="D55" s="23" t="n">
        <v>19</v>
      </c>
      <c r="E55" s="23" t="n">
        <v>0</v>
      </c>
      <c r="F55" s="22"/>
      <c r="G55" s="22" t="n">
        <v>1517</v>
      </c>
      <c r="H55" s="23" t="n">
        <v>279</v>
      </c>
      <c r="I55" s="23" t="n">
        <v>94</v>
      </c>
      <c r="J55" s="26" t="n">
        <v>4</v>
      </c>
      <c r="K55" s="26"/>
      <c r="L55" s="27" t="n">
        <f aca="false">C55/$B55*100</f>
        <v>18.4652278177458</v>
      </c>
      <c r="M55" s="27" t="n">
        <f aca="false">D55/$B55*100</f>
        <v>4.55635491606715</v>
      </c>
      <c r="N55" s="27" t="n">
        <f aca="false">E55/$B55*100</f>
        <v>0</v>
      </c>
      <c r="O55" s="32" t="n">
        <f aca="false">SUM($C55:$E55)/B55*100</f>
        <v>23.021582733813</v>
      </c>
      <c r="P55" s="23"/>
      <c r="Q55" s="29" t="n">
        <f aca="false">IF($G55&gt;0,H55/$G55*100,"")</f>
        <v>18.3915622940013</v>
      </c>
      <c r="R55" s="27" t="n">
        <f aca="false">IF($G55&gt;0,I55/$G55*100,"")</f>
        <v>6.19644034278181</v>
      </c>
      <c r="S55" s="27" t="n">
        <f aca="false">IF($G55&gt;0,J55/$G55*100,"")</f>
        <v>0.2636783124588</v>
      </c>
      <c r="T55" s="32" t="n">
        <f aca="false">IF(G55&gt;0,SUM(H55:J55)/G55*100,"")</f>
        <v>24.8516809492419</v>
      </c>
      <c r="U55" s="26"/>
      <c r="V55" s="33" t="n">
        <v>14.8264984227129</v>
      </c>
      <c r="W55" s="31" t="n">
        <v>14.8264984227129</v>
      </c>
    </row>
    <row r="56" customFormat="false" ht="12.75" hidden="false" customHeight="false" outlineLevel="0" collapsed="false">
      <c r="A56" s="0" t="s">
        <v>65</v>
      </c>
      <c r="B56" s="22" t="n">
        <v>388</v>
      </c>
      <c r="C56" s="23" t="n">
        <v>82</v>
      </c>
      <c r="D56" s="23" t="n">
        <v>17</v>
      </c>
      <c r="E56" s="23" t="n">
        <v>0</v>
      </c>
      <c r="F56" s="22"/>
      <c r="G56" s="22" t="n">
        <v>1475</v>
      </c>
      <c r="H56" s="23" t="n">
        <v>311</v>
      </c>
      <c r="I56" s="23" t="n">
        <v>39</v>
      </c>
      <c r="J56" s="26" t="n">
        <v>1</v>
      </c>
      <c r="K56" s="26"/>
      <c r="L56" s="27" t="n">
        <f aca="false">C56/$B56*100</f>
        <v>21.1340206185567</v>
      </c>
      <c r="M56" s="27" t="n">
        <f aca="false">D56/$B56*100</f>
        <v>4.38144329896907</v>
      </c>
      <c r="N56" s="27" t="n">
        <f aca="false">E56/$B56*100</f>
        <v>0</v>
      </c>
      <c r="O56" s="32" t="n">
        <f aca="false">SUM($C56:$E56)/B56*100</f>
        <v>25.5154639175258</v>
      </c>
      <c r="P56" s="23"/>
      <c r="Q56" s="29" t="n">
        <f aca="false">IF($G56&gt;0,H56/$G56*100,"")</f>
        <v>21.0847457627119</v>
      </c>
      <c r="R56" s="27" t="n">
        <f aca="false">IF($G56&gt;0,I56/$G56*100,"")</f>
        <v>2.64406779661017</v>
      </c>
      <c r="S56" s="27" t="n">
        <f aca="false">IF($G56&gt;0,J56/$G56*100,"")</f>
        <v>0.0677966101694915</v>
      </c>
      <c r="T56" s="32" t="n">
        <f aca="false">IF(G56&gt;0,SUM(H56:J56)/G56*100,"")</f>
        <v>23.7966101694915</v>
      </c>
      <c r="U56" s="26"/>
      <c r="V56" s="33" t="n">
        <v>17.4603174603175</v>
      </c>
      <c r="W56" s="31" t="n">
        <v>17.1428571428571</v>
      </c>
    </row>
    <row r="57" customFormat="false" ht="12.75" hidden="false" customHeight="false" outlineLevel="0" collapsed="false">
      <c r="A57" s="0" t="s">
        <v>66</v>
      </c>
      <c r="B57" s="22" t="n">
        <v>627</v>
      </c>
      <c r="C57" s="23" t="n">
        <v>121</v>
      </c>
      <c r="D57" s="23" t="n">
        <v>11</v>
      </c>
      <c r="E57" s="23" t="n">
        <v>0</v>
      </c>
      <c r="F57" s="22"/>
      <c r="G57" s="22"/>
      <c r="H57" s="23"/>
      <c r="I57" s="23"/>
      <c r="J57" s="26"/>
      <c r="K57" s="26"/>
      <c r="L57" s="27" t="n">
        <f aca="false">C57/$B57*100</f>
        <v>19.2982456140351</v>
      </c>
      <c r="M57" s="27" t="n">
        <f aca="false">D57/$B57*100</f>
        <v>1.75438596491228</v>
      </c>
      <c r="N57" s="27" t="n">
        <f aca="false">E57/$B57*100</f>
        <v>0</v>
      </c>
      <c r="O57" s="32" t="n">
        <f aca="false">SUM($C57:$E57)/B57*100</f>
        <v>21.0526315789474</v>
      </c>
      <c r="P57" s="23"/>
      <c r="Q57" s="29" t="str">
        <f aca="false">IF($G57&gt;0,H57/$G57*100,"")</f>
        <v/>
      </c>
      <c r="R57" s="27" t="str">
        <f aca="false">IF($G57&gt;0,I57/$G57*100,"")</f>
        <v/>
      </c>
      <c r="S57" s="27" t="str">
        <f aca="false">IF($G57&gt;0,J57/$G57*100,"")</f>
        <v/>
      </c>
      <c r="T57" s="32" t="str">
        <f aca="false">IF(G57&gt;0,SUM(H57:J57)/G57*100,"")</f>
        <v/>
      </c>
      <c r="U57" s="26"/>
      <c r="V57" s="33" t="n">
        <v>11.9617224880383</v>
      </c>
      <c r="W57" s="31" t="n">
        <v>11.4832535885167</v>
      </c>
    </row>
    <row r="58" customFormat="false" ht="12.75" hidden="false" customHeight="false" outlineLevel="0" collapsed="false">
      <c r="A58" s="0" t="s">
        <v>67</v>
      </c>
      <c r="B58" s="22" t="n">
        <v>348</v>
      </c>
      <c r="C58" s="23" t="n">
        <v>97</v>
      </c>
      <c r="D58" s="23" t="n">
        <v>14</v>
      </c>
      <c r="E58" s="23" t="n">
        <v>0</v>
      </c>
      <c r="F58" s="22"/>
      <c r="G58" s="22" t="n">
        <v>1342</v>
      </c>
      <c r="H58" s="23" t="n">
        <v>329</v>
      </c>
      <c r="I58" s="23" t="n">
        <v>116</v>
      </c>
      <c r="J58" s="26" t="n">
        <v>0</v>
      </c>
      <c r="K58" s="26"/>
      <c r="L58" s="27" t="n">
        <f aca="false">C58/$B58*100</f>
        <v>27.8735632183908</v>
      </c>
      <c r="M58" s="27" t="n">
        <f aca="false">D58/$B58*100</f>
        <v>4.02298850574713</v>
      </c>
      <c r="N58" s="27" t="n">
        <f aca="false">E58/$B58*100</f>
        <v>0</v>
      </c>
      <c r="O58" s="32" t="n">
        <f aca="false">SUM($C58:$E58)/B58*100</f>
        <v>31.8965517241379</v>
      </c>
      <c r="P58" s="23"/>
      <c r="Q58" s="29" t="n">
        <f aca="false">IF($G58&gt;0,H58/$G58*100,"")</f>
        <v>24.5156482861401</v>
      </c>
      <c r="R58" s="27" t="n">
        <f aca="false">IF($G58&gt;0,I58/$G58*100,"")</f>
        <v>8.64381520119225</v>
      </c>
      <c r="S58" s="27" t="n">
        <f aca="false">IF($G58&gt;0,J58/$G58*100,"")</f>
        <v>0</v>
      </c>
      <c r="T58" s="32" t="n">
        <f aca="false">IF(G58&gt;0,SUM(H58:J58)/G58*100,"")</f>
        <v>33.1594634873323</v>
      </c>
      <c r="U58" s="26"/>
      <c r="V58" s="33" t="n">
        <v>18.0124223602484</v>
      </c>
      <c r="W58" s="31" t="n">
        <v>18.0124223602484</v>
      </c>
    </row>
    <row r="59" customFormat="false" ht="12.75" hidden="false" customHeight="false" outlineLevel="0" collapsed="false">
      <c r="A59" s="0" t="s">
        <v>68</v>
      </c>
      <c r="B59" s="22" t="n">
        <v>359</v>
      </c>
      <c r="C59" s="23" t="n">
        <v>44</v>
      </c>
      <c r="D59" s="23" t="n">
        <v>4</v>
      </c>
      <c r="E59" s="23" t="n">
        <v>0</v>
      </c>
      <c r="F59" s="22"/>
      <c r="G59" s="22" t="n">
        <v>1483</v>
      </c>
      <c r="H59" s="23" t="n">
        <v>186</v>
      </c>
      <c r="I59" s="23" t="n">
        <v>13</v>
      </c>
      <c r="J59" s="26" t="n">
        <v>37</v>
      </c>
      <c r="K59" s="26"/>
      <c r="L59" s="27" t="n">
        <f aca="false">C59/$B59*100</f>
        <v>12.2562674094708</v>
      </c>
      <c r="M59" s="27" t="n">
        <f aca="false">D59/$B59*100</f>
        <v>1.1142061281337</v>
      </c>
      <c r="N59" s="27" t="n">
        <f aca="false">E59/$B59*100</f>
        <v>0</v>
      </c>
      <c r="O59" s="32" t="n">
        <f aca="false">SUM($C59:$E59)/B59*100</f>
        <v>13.3704735376045</v>
      </c>
      <c r="P59" s="23"/>
      <c r="Q59" s="29" t="n">
        <f aca="false">IF($G59&gt;0,H59/$G59*100,"")</f>
        <v>12.5421443020904</v>
      </c>
      <c r="R59" s="27" t="n">
        <f aca="false">IF($G59&gt;0,I59/$G59*100,"")</f>
        <v>0.876601483479434</v>
      </c>
      <c r="S59" s="27" t="n">
        <f aca="false">IF($G59&gt;0,J59/$G59*100,"")</f>
        <v>2.49494268374916</v>
      </c>
      <c r="T59" s="32" t="n">
        <f aca="false">IF(G59&gt;0,SUM(H59:J59)/G59*100,"")</f>
        <v>15.9136884693189</v>
      </c>
      <c r="U59" s="26"/>
      <c r="V59" s="33" t="n">
        <v>14.2857142857143</v>
      </c>
      <c r="W59" s="31" t="n">
        <v>14.2857142857143</v>
      </c>
    </row>
    <row r="60" customFormat="false" ht="12.75" hidden="false" customHeight="false" outlineLevel="0" collapsed="false">
      <c r="A60" s="0" t="s">
        <v>69</v>
      </c>
      <c r="B60" s="22" t="n">
        <v>410</v>
      </c>
      <c r="C60" s="23" t="n">
        <v>83</v>
      </c>
      <c r="D60" s="23" t="n">
        <v>10</v>
      </c>
      <c r="E60" s="23" t="n">
        <v>0</v>
      </c>
      <c r="F60" s="22"/>
      <c r="G60" s="22" t="n">
        <v>1391</v>
      </c>
      <c r="H60" s="23" t="n">
        <v>205</v>
      </c>
      <c r="I60" s="23" t="n">
        <v>23</v>
      </c>
      <c r="J60" s="26" t="n">
        <v>28</v>
      </c>
      <c r="K60" s="26"/>
      <c r="L60" s="27" t="n">
        <f aca="false">C60/$B60*100</f>
        <v>20.2439024390244</v>
      </c>
      <c r="M60" s="27" t="n">
        <f aca="false">D60/$B60*100</f>
        <v>2.4390243902439</v>
      </c>
      <c r="N60" s="27" t="n">
        <f aca="false">E60/$B60*100</f>
        <v>0</v>
      </c>
      <c r="O60" s="32" t="n">
        <f aca="false">SUM($C60:$E60)/B60*100</f>
        <v>22.6829268292683</v>
      </c>
      <c r="P60" s="23"/>
      <c r="Q60" s="29" t="n">
        <f aca="false">IF($G60&gt;0,H60/$G60*100,"")</f>
        <v>14.7375988497484</v>
      </c>
      <c r="R60" s="27" t="n">
        <f aca="false">IF($G60&gt;0,I60/$G60*100,"")</f>
        <v>1.65348670021567</v>
      </c>
      <c r="S60" s="27" t="n">
        <f aca="false">IF($G60&gt;0,J60/$G60*100,"")</f>
        <v>2.01294033069734</v>
      </c>
      <c r="T60" s="32" t="n">
        <f aca="false">IF(G60&gt;0,SUM(H60:J60)/G60*100,"")</f>
        <v>18.4040258806614</v>
      </c>
      <c r="U60" s="26"/>
      <c r="V60" s="33" t="n">
        <v>12.7937336814621</v>
      </c>
      <c r="W60" s="31" t="n">
        <v>12.7937336814621</v>
      </c>
    </row>
    <row r="61" customFormat="false" ht="12.75" hidden="false" customHeight="false" outlineLevel="0" collapsed="false">
      <c r="A61" s="0" t="s">
        <v>70</v>
      </c>
      <c r="B61" s="22" t="n">
        <v>369</v>
      </c>
      <c r="C61" s="23" t="n">
        <v>60</v>
      </c>
      <c r="D61" s="23" t="n">
        <v>13</v>
      </c>
      <c r="E61" s="23" t="n">
        <v>0</v>
      </c>
      <c r="F61" s="22"/>
      <c r="G61" s="22" t="n">
        <v>1521</v>
      </c>
      <c r="H61" s="23" t="n">
        <v>265</v>
      </c>
      <c r="I61" s="23" t="n">
        <v>156</v>
      </c>
      <c r="J61" s="26" t="n">
        <v>4</v>
      </c>
      <c r="K61" s="26"/>
      <c r="L61" s="27" t="n">
        <f aca="false">C61/$B61*100</f>
        <v>16.260162601626</v>
      </c>
      <c r="M61" s="27" t="n">
        <f aca="false">D61/$B61*100</f>
        <v>3.5230352303523</v>
      </c>
      <c r="N61" s="27" t="n">
        <f aca="false">E61/$B61*100</f>
        <v>0</v>
      </c>
      <c r="O61" s="32" t="n">
        <f aca="false">SUM($C61:$E61)/B61*100</f>
        <v>19.7831978319783</v>
      </c>
      <c r="P61" s="23"/>
      <c r="Q61" s="29" t="n">
        <f aca="false">IF($G61&gt;0,H61/$G61*100,"")</f>
        <v>17.422748191979</v>
      </c>
      <c r="R61" s="27" t="n">
        <f aca="false">IF($G61&gt;0,I61/$G61*100,"")</f>
        <v>10.2564102564103</v>
      </c>
      <c r="S61" s="27" t="n">
        <f aca="false">IF($G61&gt;0,J61/$G61*100,"")</f>
        <v>0.262984878369494</v>
      </c>
      <c r="T61" s="32" t="n">
        <f aca="false">IF(G61&gt;0,SUM(H61:J61)/G61*100,"")</f>
        <v>27.9421433267587</v>
      </c>
      <c r="U61" s="26"/>
      <c r="V61" s="33" t="n">
        <v>14.1141141141141</v>
      </c>
      <c r="W61" s="31" t="n">
        <v>14.1141141141141</v>
      </c>
    </row>
    <row r="62" customFormat="false" ht="12.75" hidden="false" customHeight="false" outlineLevel="0" collapsed="false">
      <c r="A62" s="0" t="s">
        <v>71</v>
      </c>
      <c r="B62" s="22" t="n">
        <v>357</v>
      </c>
      <c r="C62" s="23" t="n">
        <v>60</v>
      </c>
      <c r="D62" s="23" t="n">
        <v>14</v>
      </c>
      <c r="E62" s="23" t="n">
        <v>0</v>
      </c>
      <c r="F62" s="22"/>
      <c r="G62" s="22" t="n">
        <v>1399</v>
      </c>
      <c r="H62" s="23" t="n">
        <v>252</v>
      </c>
      <c r="I62" s="23" t="n">
        <v>124</v>
      </c>
      <c r="J62" s="26" t="n">
        <v>0</v>
      </c>
      <c r="K62" s="26"/>
      <c r="L62" s="27" t="n">
        <f aca="false">C62/$B62*100</f>
        <v>16.8067226890756</v>
      </c>
      <c r="M62" s="27" t="n">
        <f aca="false">D62/$B62*100</f>
        <v>3.92156862745098</v>
      </c>
      <c r="N62" s="27" t="n">
        <f aca="false">E62/$B62*100</f>
        <v>0</v>
      </c>
      <c r="O62" s="32" t="n">
        <f aca="false">SUM($C62:$E62)/B62*100</f>
        <v>20.7282913165266</v>
      </c>
      <c r="P62" s="23"/>
      <c r="Q62" s="29" t="n">
        <f aca="false">IF($G62&gt;0,H62/$G62*100,"")</f>
        <v>18.0128663330951</v>
      </c>
      <c r="R62" s="27" t="n">
        <f aca="false">IF($G62&gt;0,I62/$G62*100,"")</f>
        <v>8.86347390993567</v>
      </c>
      <c r="S62" s="27" t="n">
        <f aca="false">IF($G62&gt;0,J62/$G62*100,"")</f>
        <v>0</v>
      </c>
      <c r="T62" s="32" t="n">
        <f aca="false">IF(G62&gt;0,SUM(H62:J62)/G62*100,"")</f>
        <v>26.8763402430307</v>
      </c>
      <c r="U62" s="26"/>
      <c r="V62" s="33" t="n">
        <v>13.6986301369863</v>
      </c>
      <c r="W62" s="31" t="n">
        <v>13.3561643835616</v>
      </c>
    </row>
    <row r="63" customFormat="false" ht="12.75" hidden="false" customHeight="false" outlineLevel="0" collapsed="false">
      <c r="A63" s="0" t="s">
        <v>72</v>
      </c>
      <c r="B63" s="22" t="n">
        <v>380</v>
      </c>
      <c r="C63" s="23" t="n">
        <v>75</v>
      </c>
      <c r="D63" s="23" t="n">
        <v>48</v>
      </c>
      <c r="E63" s="23" t="n">
        <v>0</v>
      </c>
      <c r="F63" s="22"/>
      <c r="G63" s="22" t="n">
        <v>1535</v>
      </c>
      <c r="H63" s="23" t="n">
        <v>167</v>
      </c>
      <c r="I63" s="23" t="n">
        <v>76</v>
      </c>
      <c r="J63" s="26" t="n">
        <v>11</v>
      </c>
      <c r="K63" s="26"/>
      <c r="L63" s="27" t="n">
        <f aca="false">C63/$B63*100</f>
        <v>19.7368421052632</v>
      </c>
      <c r="M63" s="27" t="n">
        <f aca="false">D63/$B63*100</f>
        <v>12.6315789473684</v>
      </c>
      <c r="N63" s="27" t="n">
        <f aca="false">E63/$B63*100</f>
        <v>0</v>
      </c>
      <c r="O63" s="32" t="n">
        <f aca="false">SUM($C63:$E63)/B63*100</f>
        <v>32.3684210526316</v>
      </c>
      <c r="P63" s="23"/>
      <c r="Q63" s="29" t="n">
        <f aca="false">IF($G63&gt;0,H63/$G63*100,"")</f>
        <v>10.8794788273616</v>
      </c>
      <c r="R63" s="27" t="n">
        <f aca="false">IF($G63&gt;0,I63/$G63*100,"")</f>
        <v>4.95114006514658</v>
      </c>
      <c r="S63" s="27" t="n">
        <f aca="false">IF($G63&gt;0,J63/$G63*100,"")</f>
        <v>0.716612377850163</v>
      </c>
      <c r="T63" s="32" t="n">
        <f aca="false">IF(G63&gt;0,SUM(H63:J63)/G63*100,"")</f>
        <v>16.5472312703583</v>
      </c>
      <c r="U63" s="26"/>
      <c r="V63" s="33" t="n">
        <v>19.2200557103064</v>
      </c>
      <c r="W63" s="31" t="n">
        <v>19.2200557103064</v>
      </c>
    </row>
    <row r="64" customFormat="false" ht="12.75" hidden="false" customHeight="false" outlineLevel="0" collapsed="false">
      <c r="A64" s="0" t="s">
        <v>73</v>
      </c>
      <c r="B64" s="22" t="n">
        <v>357</v>
      </c>
      <c r="C64" s="23" t="n">
        <v>51</v>
      </c>
      <c r="D64" s="23" t="n">
        <v>21</v>
      </c>
      <c r="E64" s="23" t="n">
        <v>0</v>
      </c>
      <c r="F64" s="22"/>
      <c r="G64" s="22" t="n">
        <v>1417</v>
      </c>
      <c r="H64" s="23" t="n">
        <v>205</v>
      </c>
      <c r="I64" s="23" t="n">
        <v>48</v>
      </c>
      <c r="J64" s="26" t="n">
        <v>42</v>
      </c>
      <c r="K64" s="26"/>
      <c r="L64" s="27" t="n">
        <f aca="false">C64/$B64*100</f>
        <v>14.2857142857143</v>
      </c>
      <c r="M64" s="27" t="n">
        <f aca="false">D64/$B64*100</f>
        <v>5.88235294117647</v>
      </c>
      <c r="N64" s="27" t="n">
        <f aca="false">E64/$B64*100</f>
        <v>0</v>
      </c>
      <c r="O64" s="32" t="n">
        <f aca="false">SUM($C64:$E64)/B64*100</f>
        <v>20.1680672268908</v>
      </c>
      <c r="P64" s="23"/>
      <c r="Q64" s="29" t="n">
        <f aca="false">IF($G64&gt;0,H64/$G64*100,"")</f>
        <v>14.4671841919548</v>
      </c>
      <c r="R64" s="27" t="n">
        <f aca="false">IF($G64&gt;0,I64/$G64*100,"")</f>
        <v>3.38743824982357</v>
      </c>
      <c r="S64" s="27" t="n">
        <f aca="false">IF($G64&gt;0,J64/$G64*100,"")</f>
        <v>2.96400846859562</v>
      </c>
      <c r="T64" s="32" t="n">
        <f aca="false">IF(G64&gt;0,SUM(H64:J64)/G64*100,"")</f>
        <v>20.818630910374</v>
      </c>
      <c r="U64" s="26"/>
      <c r="V64" s="33" t="n">
        <v>18.7074829931973</v>
      </c>
      <c r="W64" s="31" t="n">
        <v>17.687074829932</v>
      </c>
    </row>
    <row r="65" customFormat="false" ht="12.75" hidden="false" customHeight="false" outlineLevel="0" collapsed="false">
      <c r="A65" s="0" t="s">
        <v>74</v>
      </c>
      <c r="B65" s="22" t="n">
        <v>438</v>
      </c>
      <c r="C65" s="23" t="n">
        <v>93</v>
      </c>
      <c r="D65" s="23" t="n">
        <v>120</v>
      </c>
      <c r="E65" s="23" t="n">
        <v>0</v>
      </c>
      <c r="F65" s="22"/>
      <c r="G65" s="22" t="n">
        <v>1441</v>
      </c>
      <c r="H65" s="23" t="n">
        <v>227</v>
      </c>
      <c r="I65" s="23" t="n">
        <v>267</v>
      </c>
      <c r="J65" s="26" t="n">
        <v>0</v>
      </c>
      <c r="K65" s="26"/>
      <c r="L65" s="27" t="n">
        <f aca="false">C65/$B65*100</f>
        <v>21.2328767123288</v>
      </c>
      <c r="M65" s="27" t="n">
        <f aca="false">D65/$B65*100</f>
        <v>27.3972602739726</v>
      </c>
      <c r="N65" s="27" t="n">
        <f aca="false">E65/$B65*100</f>
        <v>0</v>
      </c>
      <c r="O65" s="32" t="n">
        <f aca="false">SUM($C65:$E65)/B65*100</f>
        <v>48.6301369863014</v>
      </c>
      <c r="P65" s="23"/>
      <c r="Q65" s="29" t="n">
        <f aca="false">IF($G65&gt;0,H65/$G65*100,"")</f>
        <v>15.7529493407356</v>
      </c>
      <c r="R65" s="27" t="n">
        <f aca="false">IF($G65&gt;0,I65/$G65*100,"")</f>
        <v>18.52879944483</v>
      </c>
      <c r="S65" s="27" t="n">
        <f aca="false">IF($G65&gt;0,J65/$G65*100,"")</f>
        <v>0</v>
      </c>
      <c r="T65" s="32" t="n">
        <f aca="false">IF(G65&gt;0,SUM(H65:J65)/G65*100,"")</f>
        <v>34.2817487855656</v>
      </c>
      <c r="U65" s="26"/>
      <c r="V65" s="33" t="n">
        <v>28.0373831775701</v>
      </c>
      <c r="W65" s="31" t="n">
        <v>28.0373831775701</v>
      </c>
    </row>
    <row r="66" customFormat="false" ht="12.75" hidden="false" customHeight="false" outlineLevel="0" collapsed="false">
      <c r="A66" s="0" t="s">
        <v>75</v>
      </c>
      <c r="B66" s="22" t="n">
        <v>342</v>
      </c>
      <c r="C66" s="23" t="n">
        <v>48</v>
      </c>
      <c r="D66" s="23" t="n">
        <v>17</v>
      </c>
      <c r="E66" s="23" t="n">
        <v>0</v>
      </c>
      <c r="F66" s="22"/>
      <c r="G66" s="22" t="n">
        <v>1449</v>
      </c>
      <c r="H66" s="23" t="n">
        <v>307</v>
      </c>
      <c r="I66" s="23" t="n">
        <v>88</v>
      </c>
      <c r="J66" s="26" t="n">
        <v>0</v>
      </c>
      <c r="K66" s="26"/>
      <c r="L66" s="27" t="n">
        <f aca="false">C66/$B66*100</f>
        <v>14.0350877192982</v>
      </c>
      <c r="M66" s="27" t="n">
        <f aca="false">D66/$B66*100</f>
        <v>4.97076023391813</v>
      </c>
      <c r="N66" s="27" t="n">
        <f aca="false">E66/$B66*100</f>
        <v>0</v>
      </c>
      <c r="O66" s="32" t="n">
        <f aca="false">SUM($C66:$E66)/B66*100</f>
        <v>19.0058479532164</v>
      </c>
      <c r="P66" s="23"/>
      <c r="Q66" s="29" t="n">
        <f aca="false">IF($G66&gt;0,H66/$G66*100,"")</f>
        <v>21.1870255348516</v>
      </c>
      <c r="R66" s="27" t="n">
        <f aca="false">IF($G66&gt;0,I66/$G66*100,"")</f>
        <v>6.07315389924086</v>
      </c>
      <c r="S66" s="27" t="n">
        <f aca="false">IF($G66&gt;0,J66/$G66*100,"")</f>
        <v>0</v>
      </c>
      <c r="T66" s="32" t="n">
        <f aca="false">IF(G66&gt;0,SUM(H66:J66)/G66*100,"")</f>
        <v>27.2601794340925</v>
      </c>
      <c r="U66" s="26"/>
      <c r="V66" s="33" t="n">
        <v>14.4981412639405</v>
      </c>
      <c r="W66" s="31" t="n">
        <v>14.4981412639405</v>
      </c>
    </row>
    <row r="67" customFormat="false" ht="12.75" hidden="false" customHeight="false" outlineLevel="0" collapsed="false">
      <c r="A67" s="0" t="s">
        <v>76</v>
      </c>
      <c r="B67" s="22" t="n">
        <v>363</v>
      </c>
      <c r="C67" s="23" t="n">
        <v>73</v>
      </c>
      <c r="D67" s="23" t="n">
        <v>11</v>
      </c>
      <c r="E67" s="23" t="n">
        <v>0</v>
      </c>
      <c r="F67" s="22"/>
      <c r="G67" s="22" t="n">
        <v>1318</v>
      </c>
      <c r="H67" s="23" t="n">
        <v>318</v>
      </c>
      <c r="I67" s="23" t="n">
        <v>131</v>
      </c>
      <c r="J67" s="26" t="n">
        <v>0</v>
      </c>
      <c r="K67" s="26"/>
      <c r="L67" s="27" t="n">
        <f aca="false">C67/$B67*100</f>
        <v>20.1101928374656</v>
      </c>
      <c r="M67" s="27" t="n">
        <f aca="false">D67/$B67*100</f>
        <v>3.03030303030303</v>
      </c>
      <c r="N67" s="27" t="n">
        <f aca="false">E67/$B67*100</f>
        <v>0</v>
      </c>
      <c r="O67" s="32" t="n">
        <f aca="false">SUM($C67:$E67)/B67*100</f>
        <v>23.1404958677686</v>
      </c>
      <c r="P67" s="23"/>
      <c r="Q67" s="29" t="n">
        <f aca="false">IF($G67&gt;0,H67/$G67*100,"")</f>
        <v>24.1274658573596</v>
      </c>
      <c r="R67" s="27" t="n">
        <f aca="false">IF($G67&gt;0,I67/$G67*100,"")</f>
        <v>9.93930197268589</v>
      </c>
      <c r="S67" s="27" t="n">
        <f aca="false">IF($G67&gt;0,J67/$G67*100,"")</f>
        <v>0</v>
      </c>
      <c r="T67" s="32" t="n">
        <f aca="false">IF(G67&gt;0,SUM(H67:J67)/G67*100,"")</f>
        <v>34.0667678300455</v>
      </c>
      <c r="U67" s="26"/>
      <c r="V67" s="33" t="n">
        <v>15.6666666666667</v>
      </c>
      <c r="W67" s="31" t="n">
        <v>15.6666666666667</v>
      </c>
    </row>
    <row r="68" customFormat="false" ht="12.75" hidden="false" customHeight="false" outlineLevel="0" collapsed="false">
      <c r="A68" s="0" t="s">
        <v>77</v>
      </c>
      <c r="B68" s="22" t="n">
        <v>456</v>
      </c>
      <c r="C68" s="23" t="n">
        <v>111</v>
      </c>
      <c r="D68" s="23" t="n">
        <v>60</v>
      </c>
      <c r="E68" s="23" t="n">
        <v>0</v>
      </c>
      <c r="F68" s="22"/>
      <c r="G68" s="22" t="n">
        <v>1697</v>
      </c>
      <c r="H68" s="23" t="n">
        <v>316</v>
      </c>
      <c r="I68" s="23" t="n">
        <v>272</v>
      </c>
      <c r="J68" s="26" t="n">
        <v>0</v>
      </c>
      <c r="K68" s="26"/>
      <c r="L68" s="27" t="n">
        <f aca="false">C68/$B68*100</f>
        <v>24.3421052631579</v>
      </c>
      <c r="M68" s="27" t="n">
        <f aca="false">D68/$B68*100</f>
        <v>13.1578947368421</v>
      </c>
      <c r="N68" s="27" t="n">
        <f aca="false">E68/$B68*100</f>
        <v>0</v>
      </c>
      <c r="O68" s="32" t="n">
        <f aca="false">SUM($C68:$E68)/B68*100</f>
        <v>37.5</v>
      </c>
      <c r="P68" s="23"/>
      <c r="Q68" s="29" t="n">
        <f aca="false">IF($G68&gt;0,H68/$G68*100,"")</f>
        <v>18.6210960518562</v>
      </c>
      <c r="R68" s="27" t="n">
        <f aca="false">IF($G68&gt;0,I68/$G68*100,"")</f>
        <v>16.0282852091927</v>
      </c>
      <c r="S68" s="27" t="n">
        <f aca="false">IF($G68&gt;0,J68/$G68*100,"")</f>
        <v>0</v>
      </c>
      <c r="T68" s="32" t="n">
        <f aca="false">IF(G68&gt;0,SUM(H68:J68)/G68*100,"")</f>
        <v>34.6493812610489</v>
      </c>
      <c r="U68" s="26"/>
      <c r="V68" s="33" t="n">
        <v>30.921052631579</v>
      </c>
      <c r="W68" s="31" t="n">
        <v>30.7017543859649</v>
      </c>
    </row>
    <row r="69" customFormat="false" ht="12.75" hidden="false" customHeight="false" outlineLevel="0" collapsed="false">
      <c r="A69" s="0" t="s">
        <v>78</v>
      </c>
      <c r="B69" s="22" t="n">
        <v>356</v>
      </c>
      <c r="C69" s="23" t="n">
        <v>65</v>
      </c>
      <c r="D69" s="23" t="n">
        <v>11</v>
      </c>
      <c r="E69" s="23" t="n">
        <v>0</v>
      </c>
      <c r="F69" s="22"/>
      <c r="G69" s="22" t="n">
        <v>1390</v>
      </c>
      <c r="H69" s="23" t="n">
        <v>158</v>
      </c>
      <c r="I69" s="23" t="n">
        <v>22</v>
      </c>
      <c r="J69" s="26" t="n">
        <v>2</v>
      </c>
      <c r="K69" s="26"/>
      <c r="L69" s="27" t="n">
        <f aca="false">C69/$B69*100</f>
        <v>18.2584269662921</v>
      </c>
      <c r="M69" s="27" t="n">
        <f aca="false">D69/$B69*100</f>
        <v>3.08988764044944</v>
      </c>
      <c r="N69" s="27" t="n">
        <f aca="false">E69/$B69*100</f>
        <v>0</v>
      </c>
      <c r="O69" s="32" t="n">
        <f aca="false">SUM($C69:$E69)/B69*100</f>
        <v>21.3483146067416</v>
      </c>
      <c r="P69" s="23"/>
      <c r="Q69" s="29" t="n">
        <f aca="false">IF($G69&gt;0,H69/$G69*100,"")</f>
        <v>11.3669064748201</v>
      </c>
      <c r="R69" s="27" t="n">
        <f aca="false">IF($G69&gt;0,I69/$G69*100,"")</f>
        <v>1.58273381294964</v>
      </c>
      <c r="S69" s="27" t="n">
        <f aca="false">IF($G69&gt;0,J69/$G69*100,"")</f>
        <v>0.143884892086331</v>
      </c>
      <c r="T69" s="32" t="n">
        <f aca="false">IF(G69&gt;0,SUM(H69:J69)/G69*100,"")</f>
        <v>13.0935251798561</v>
      </c>
      <c r="U69" s="26"/>
      <c r="V69" s="33" t="n">
        <v>15.0470219435737</v>
      </c>
      <c r="W69" s="31" t="n">
        <v>15.0470219435737</v>
      </c>
    </row>
    <row r="70" customFormat="false" ht="12.75" hidden="false" customHeight="false" outlineLevel="0" collapsed="false">
      <c r="A70" s="0" t="s">
        <v>79</v>
      </c>
      <c r="B70" s="22" t="n">
        <v>384</v>
      </c>
      <c r="C70" s="23" t="n">
        <v>57</v>
      </c>
      <c r="D70" s="23" t="n">
        <v>77</v>
      </c>
      <c r="E70" s="23" t="n">
        <v>0</v>
      </c>
      <c r="F70" s="22"/>
      <c r="G70" s="22" t="n">
        <v>1352</v>
      </c>
      <c r="H70" s="23" t="n">
        <v>178</v>
      </c>
      <c r="I70" s="23" t="n">
        <v>189</v>
      </c>
      <c r="J70" s="26" t="n">
        <v>9</v>
      </c>
      <c r="K70" s="26"/>
      <c r="L70" s="27" t="n">
        <f aca="false">C70/$B70*100</f>
        <v>14.84375</v>
      </c>
      <c r="M70" s="27" t="n">
        <f aca="false">D70/$B70*100</f>
        <v>20.0520833333333</v>
      </c>
      <c r="N70" s="27" t="n">
        <f aca="false">E70/$B70*100</f>
        <v>0</v>
      </c>
      <c r="O70" s="32" t="n">
        <f aca="false">SUM($C70:$E70)/B70*100</f>
        <v>34.8958333333333</v>
      </c>
      <c r="P70" s="23"/>
      <c r="Q70" s="29" t="n">
        <f aca="false">IF($G70&gt;0,H70/$G70*100,"")</f>
        <v>13.1656804733728</v>
      </c>
      <c r="R70" s="27" t="n">
        <f aca="false">IF($G70&gt;0,I70/$G70*100,"")</f>
        <v>13.9792899408284</v>
      </c>
      <c r="S70" s="27" t="n">
        <f aca="false">IF($G70&gt;0,J70/$G70*100,"")</f>
        <v>0.665680473372781</v>
      </c>
      <c r="T70" s="32" t="n">
        <f aca="false">IF(G70&gt;0,SUM(H70:J70)/G70*100,"")</f>
        <v>27.810650887574</v>
      </c>
      <c r="U70" s="26"/>
      <c r="V70" s="33" t="n">
        <v>32.5503355704698</v>
      </c>
      <c r="W70" s="31" t="n">
        <v>32.5503355704698</v>
      </c>
    </row>
    <row r="71" customFormat="false" ht="12.75" hidden="false" customHeight="false" outlineLevel="0" collapsed="false">
      <c r="A71" s="0" t="s">
        <v>80</v>
      </c>
      <c r="B71" s="22" t="n">
        <v>443</v>
      </c>
      <c r="C71" s="23" t="n">
        <v>98</v>
      </c>
      <c r="D71" s="23" t="n">
        <v>13</v>
      </c>
      <c r="E71" s="23" t="n">
        <v>0</v>
      </c>
      <c r="F71" s="22"/>
      <c r="G71" s="22" t="n">
        <v>1023</v>
      </c>
      <c r="H71" s="23" t="n">
        <v>245</v>
      </c>
      <c r="I71" s="23" t="n">
        <v>18</v>
      </c>
      <c r="J71" s="26" t="n">
        <v>0</v>
      </c>
      <c r="K71" s="26"/>
      <c r="L71" s="27" t="n">
        <f aca="false">C71/$B71*100</f>
        <v>22.1218961625282</v>
      </c>
      <c r="M71" s="27" t="n">
        <f aca="false">D71/$B71*100</f>
        <v>2.93453724604966</v>
      </c>
      <c r="N71" s="27" t="n">
        <f aca="false">E71/$B71*100</f>
        <v>0</v>
      </c>
      <c r="O71" s="32" t="n">
        <f aca="false">SUM($C71:$E71)/B71*100</f>
        <v>25.0564334085779</v>
      </c>
      <c r="P71" s="23"/>
      <c r="Q71" s="29" t="n">
        <f aca="false">IF($G71&gt;0,H71/$G71*100,"")</f>
        <v>23.9491691104594</v>
      </c>
      <c r="R71" s="27" t="n">
        <f aca="false">IF($G71&gt;0,I71/$G71*100,"")</f>
        <v>1.75953079178886</v>
      </c>
      <c r="S71" s="27" t="n">
        <f aca="false">IF($G71&gt;0,J71/$G71*100,"")</f>
        <v>0</v>
      </c>
      <c r="T71" s="32" t="n">
        <f aca="false">IF(G71&gt;0,SUM(H71:J71)/G71*100,"")</f>
        <v>25.7086999022483</v>
      </c>
      <c r="U71" s="26"/>
      <c r="V71" s="33" t="n">
        <v>20.6572769953052</v>
      </c>
      <c r="W71" s="31" t="n">
        <v>20.6572769953052</v>
      </c>
    </row>
    <row r="72" customFormat="false" ht="12.75" hidden="false" customHeight="false" outlineLevel="0" collapsed="false">
      <c r="A72" s="0" t="s">
        <v>81</v>
      </c>
      <c r="B72" s="22" t="n">
        <v>294</v>
      </c>
      <c r="C72" s="23" t="n">
        <v>72</v>
      </c>
      <c r="D72" s="23" t="n">
        <v>12</v>
      </c>
      <c r="E72" s="23" t="n">
        <v>0</v>
      </c>
      <c r="F72" s="22"/>
      <c r="G72" s="22" t="n">
        <v>1484</v>
      </c>
      <c r="H72" s="23" t="n">
        <v>300</v>
      </c>
      <c r="I72" s="23" t="n">
        <v>205</v>
      </c>
      <c r="J72" s="26" t="n">
        <v>9</v>
      </c>
      <c r="K72" s="26"/>
      <c r="L72" s="27" t="n">
        <f aca="false">C72/$B72*100</f>
        <v>24.4897959183673</v>
      </c>
      <c r="M72" s="27" t="n">
        <f aca="false">D72/$B72*100</f>
        <v>4.08163265306123</v>
      </c>
      <c r="N72" s="27" t="n">
        <f aca="false">E72/$B72*100</f>
        <v>0</v>
      </c>
      <c r="O72" s="32" t="n">
        <f aca="false">SUM($C72:$E72)/B72*100</f>
        <v>28.5714285714286</v>
      </c>
      <c r="P72" s="23"/>
      <c r="Q72" s="29" t="n">
        <f aca="false">IF($G72&gt;0,H72/$G72*100,"")</f>
        <v>20.2156334231806</v>
      </c>
      <c r="R72" s="27" t="n">
        <f aca="false">IF($G72&gt;0,I72/$G72*100,"")</f>
        <v>13.8140161725067</v>
      </c>
      <c r="S72" s="27" t="n">
        <f aca="false">IF($G72&gt;0,J72/$G72*100,"")</f>
        <v>0.606469002695418</v>
      </c>
      <c r="T72" s="32" t="n">
        <f aca="false">IF(G72&gt;0,SUM(H72:J72)/G72*100,"")</f>
        <v>34.6361185983828</v>
      </c>
      <c r="U72" s="26"/>
      <c r="V72" s="33" t="n">
        <v>17.7685950413223</v>
      </c>
      <c r="W72" s="31" t="n">
        <v>16.9421487603306</v>
      </c>
    </row>
    <row r="73" customFormat="false" ht="12.75" hidden="false" customHeight="false" outlineLevel="0" collapsed="false">
      <c r="A73" s="0" t="s">
        <v>82</v>
      </c>
      <c r="B73" s="22" t="n">
        <v>461</v>
      </c>
      <c r="C73" s="23" t="n">
        <v>90</v>
      </c>
      <c r="D73" s="23" t="n">
        <v>99</v>
      </c>
      <c r="E73" s="23" t="n">
        <v>0</v>
      </c>
      <c r="F73" s="22"/>
      <c r="G73" s="22" t="n">
        <v>1373</v>
      </c>
      <c r="H73" s="23" t="n">
        <v>261</v>
      </c>
      <c r="I73" s="23" t="n">
        <v>248</v>
      </c>
      <c r="J73" s="26" t="n">
        <v>0</v>
      </c>
      <c r="K73" s="26"/>
      <c r="L73" s="27" t="n">
        <f aca="false">C73/$B73*100</f>
        <v>19.5227765726681</v>
      </c>
      <c r="M73" s="27" t="n">
        <f aca="false">D73/$B73*100</f>
        <v>21.4750542299349</v>
      </c>
      <c r="N73" s="27" t="n">
        <f aca="false">E73/$B73*100</f>
        <v>0</v>
      </c>
      <c r="O73" s="32" t="n">
        <f aca="false">SUM($C73:$E73)/B73*100</f>
        <v>40.997830802603</v>
      </c>
      <c r="P73" s="23"/>
      <c r="Q73" s="29" t="n">
        <f aca="false">IF($G73&gt;0,H73/$G73*100,"")</f>
        <v>19.0094683175528</v>
      </c>
      <c r="R73" s="27" t="n">
        <f aca="false">IF($G73&gt;0,I73/$G73*100,"")</f>
        <v>18.0626365622724</v>
      </c>
      <c r="S73" s="27" t="n">
        <f aca="false">IF($G73&gt;0,J73/$G73*100,"")</f>
        <v>0</v>
      </c>
      <c r="T73" s="32" t="n">
        <f aca="false">IF(G73&gt;0,SUM(H73:J73)/G73*100,"")</f>
        <v>37.0721048798252</v>
      </c>
      <c r="U73" s="26"/>
      <c r="V73" s="33" t="n">
        <v>26.5384615384615</v>
      </c>
      <c r="W73" s="31" t="n">
        <v>26.5384615384615</v>
      </c>
    </row>
    <row r="74" customFormat="false" ht="12.75" hidden="false" customHeight="false" outlineLevel="0" collapsed="false">
      <c r="A74" s="0" t="s">
        <v>83</v>
      </c>
      <c r="B74" s="22" t="n">
        <v>344</v>
      </c>
      <c r="C74" s="23" t="n">
        <v>70</v>
      </c>
      <c r="D74" s="23" t="n">
        <v>29</v>
      </c>
      <c r="E74" s="23" t="n">
        <v>0</v>
      </c>
      <c r="F74" s="22"/>
      <c r="G74" s="22" t="n">
        <v>1427</v>
      </c>
      <c r="H74" s="23" t="n">
        <v>201</v>
      </c>
      <c r="I74" s="23" t="n">
        <v>71</v>
      </c>
      <c r="J74" s="26" t="n">
        <v>1</v>
      </c>
      <c r="K74" s="26"/>
      <c r="L74" s="27" t="n">
        <f aca="false">C74/$B74*100</f>
        <v>20.3488372093023</v>
      </c>
      <c r="M74" s="27" t="n">
        <f aca="false">D74/$B74*100</f>
        <v>8.43023255813954</v>
      </c>
      <c r="N74" s="27" t="n">
        <f aca="false">E74/$B74*100</f>
        <v>0</v>
      </c>
      <c r="O74" s="32" t="n">
        <f aca="false">SUM($C74:$E74)/B74*100</f>
        <v>28.7790697674419</v>
      </c>
      <c r="P74" s="23"/>
      <c r="Q74" s="29" t="n">
        <f aca="false">IF($G74&gt;0,H74/$G74*100,"")</f>
        <v>14.0854940434478</v>
      </c>
      <c r="R74" s="27" t="n">
        <f aca="false">IF($G74&gt;0,I74/$G74*100,"")</f>
        <v>4.97547302032235</v>
      </c>
      <c r="S74" s="27" t="n">
        <f aca="false">IF($G74&gt;0,J74/$G74*100,"")</f>
        <v>0.0700770847932726</v>
      </c>
      <c r="T74" s="32" t="n">
        <f aca="false">IF(G74&gt;0,SUM(H74:J74)/G74*100,"")</f>
        <v>19.1310441485634</v>
      </c>
      <c r="U74" s="26"/>
      <c r="V74" s="33" t="n">
        <v>20.3619909502262</v>
      </c>
      <c r="W74" s="31" t="n">
        <v>20.3619909502262</v>
      </c>
    </row>
    <row r="75" customFormat="false" ht="12.75" hidden="false" customHeight="false" outlineLevel="0" collapsed="false">
      <c r="A75" s="0" t="s">
        <v>84</v>
      </c>
      <c r="B75" s="22" t="n">
        <v>306</v>
      </c>
      <c r="C75" s="23" t="n">
        <v>47</v>
      </c>
      <c r="D75" s="23" t="n">
        <v>66</v>
      </c>
      <c r="E75" s="23" t="n">
        <v>0</v>
      </c>
      <c r="F75" s="22"/>
      <c r="G75" s="22" t="n">
        <v>1387</v>
      </c>
      <c r="H75" s="23" t="n">
        <v>246</v>
      </c>
      <c r="I75" s="23" t="n">
        <v>361</v>
      </c>
      <c r="J75" s="26" t="n">
        <v>1</v>
      </c>
      <c r="K75" s="26"/>
      <c r="L75" s="27" t="n">
        <f aca="false">C75/$B75*100</f>
        <v>15.359477124183</v>
      </c>
      <c r="M75" s="27" t="n">
        <f aca="false">D75/$B75*100</f>
        <v>21.5686274509804</v>
      </c>
      <c r="N75" s="27" t="n">
        <f aca="false">E75/$B75*100</f>
        <v>0</v>
      </c>
      <c r="O75" s="32" t="n">
        <f aca="false">SUM($C75:$E75)/B75*100</f>
        <v>36.9281045751634</v>
      </c>
      <c r="P75" s="23"/>
      <c r="Q75" s="29" t="n">
        <f aca="false">IF($G75&gt;0,H75/$G75*100,"")</f>
        <v>17.7361211247296</v>
      </c>
      <c r="R75" s="27" t="n">
        <f aca="false">IF($G75&gt;0,I75/$G75*100,"")</f>
        <v>26.027397260274</v>
      </c>
      <c r="S75" s="27" t="n">
        <f aca="false">IF($G75&gt;0,J75/$G75*100,"")</f>
        <v>0.0720980533525595</v>
      </c>
      <c r="T75" s="32" t="n">
        <f aca="false">IF(G75&gt;0,SUM(H75:J75)/G75*100,"")</f>
        <v>43.8356164383562</v>
      </c>
      <c r="U75" s="26"/>
      <c r="V75" s="33" t="n">
        <v>23.5915492957746</v>
      </c>
      <c r="W75" s="31" t="n">
        <v>23.5915492957746</v>
      </c>
    </row>
    <row r="76" customFormat="false" ht="12.75" hidden="false" customHeight="false" outlineLevel="0" collapsed="false">
      <c r="A76" s="0" t="s">
        <v>85</v>
      </c>
      <c r="B76" s="22" t="n">
        <v>338</v>
      </c>
      <c r="C76" s="23" t="n">
        <v>73</v>
      </c>
      <c r="D76" s="23" t="n">
        <v>7</v>
      </c>
      <c r="E76" s="23" t="n">
        <v>0</v>
      </c>
      <c r="F76" s="22"/>
      <c r="G76" s="22" t="n">
        <v>1463</v>
      </c>
      <c r="H76" s="23" t="n">
        <v>268</v>
      </c>
      <c r="I76" s="23" t="n">
        <v>81</v>
      </c>
      <c r="J76" s="26" t="n">
        <v>0</v>
      </c>
      <c r="K76" s="26"/>
      <c r="L76" s="27" t="n">
        <f aca="false">C76/$B76*100</f>
        <v>21.5976331360947</v>
      </c>
      <c r="M76" s="27" t="n">
        <f aca="false">D76/$B76*100</f>
        <v>2.07100591715976</v>
      </c>
      <c r="N76" s="27" t="n">
        <f aca="false">E76/$B76*100</f>
        <v>0</v>
      </c>
      <c r="O76" s="32" t="n">
        <f aca="false">SUM($C76:$E76)/B76*100</f>
        <v>23.6686390532544</v>
      </c>
      <c r="P76" s="23"/>
      <c r="Q76" s="29" t="n">
        <f aca="false">IF($G76&gt;0,H76/$G76*100,"")</f>
        <v>18.3185235816815</v>
      </c>
      <c r="R76" s="27" t="n">
        <f aca="false">IF($G76&gt;0,I76/$G76*100,"")</f>
        <v>5.53656869446343</v>
      </c>
      <c r="S76" s="27" t="n">
        <f aca="false">IF($G76&gt;0,J76/$G76*100,"")</f>
        <v>0</v>
      </c>
      <c r="T76" s="32" t="n">
        <f aca="false">IF(G76&gt;0,SUM(H76:J76)/G76*100,"")</f>
        <v>23.8550922761449</v>
      </c>
      <c r="U76" s="26"/>
      <c r="V76" s="33" t="n">
        <v>13.125</v>
      </c>
      <c r="W76" s="31" t="n">
        <v>12.5</v>
      </c>
    </row>
    <row r="77" customFormat="false" ht="12.75" hidden="false" customHeight="false" outlineLevel="0" collapsed="false">
      <c r="A77" s="0" t="s">
        <v>86</v>
      </c>
      <c r="B77" s="22" t="n">
        <v>387</v>
      </c>
      <c r="C77" s="23" t="n">
        <v>75</v>
      </c>
      <c r="D77" s="23" t="n">
        <v>61</v>
      </c>
      <c r="E77" s="23" t="n">
        <v>0</v>
      </c>
      <c r="F77" s="22"/>
      <c r="G77" s="22" t="n">
        <v>1574</v>
      </c>
      <c r="H77" s="23" t="n">
        <v>301</v>
      </c>
      <c r="I77" s="23" t="n">
        <v>205</v>
      </c>
      <c r="J77" s="26" t="n">
        <v>0</v>
      </c>
      <c r="K77" s="26"/>
      <c r="L77" s="27" t="n">
        <f aca="false">C77/$B77*100</f>
        <v>19.3798449612403</v>
      </c>
      <c r="M77" s="27" t="n">
        <f aca="false">D77/$B77*100</f>
        <v>15.7622739018088</v>
      </c>
      <c r="N77" s="27" t="n">
        <f aca="false">E77/$B77*100</f>
        <v>0</v>
      </c>
      <c r="O77" s="32" t="n">
        <f aca="false">SUM($C77:$E77)/B77*100</f>
        <v>35.1421188630491</v>
      </c>
      <c r="P77" s="23"/>
      <c r="Q77" s="29" t="n">
        <f aca="false">IF($G77&gt;0,H77/$G77*100,"")</f>
        <v>19.1232528589581</v>
      </c>
      <c r="R77" s="27" t="n">
        <f aca="false">IF($G77&gt;0,I77/$G77*100,"")</f>
        <v>13.0241423125794</v>
      </c>
      <c r="S77" s="27" t="n">
        <f aca="false">IF($G77&gt;0,J77/$G77*100,"")</f>
        <v>0</v>
      </c>
      <c r="T77" s="32" t="n">
        <f aca="false">IF(G77&gt;0,SUM(H77:J77)/G77*100,"")</f>
        <v>32.1473951715375</v>
      </c>
      <c r="U77" s="26"/>
      <c r="V77" s="33" t="n">
        <v>25.1592356687898</v>
      </c>
      <c r="W77" s="31" t="n">
        <v>24.8407643312102</v>
      </c>
    </row>
    <row r="78" customFormat="false" ht="12.75" hidden="false" customHeight="false" outlineLevel="0" collapsed="false">
      <c r="A78" s="0" t="s">
        <v>87</v>
      </c>
      <c r="B78" s="22" t="n">
        <v>402</v>
      </c>
      <c r="C78" s="23" t="n">
        <v>79</v>
      </c>
      <c r="D78" s="23" t="n">
        <v>38</v>
      </c>
      <c r="E78" s="23" t="n">
        <v>0</v>
      </c>
      <c r="F78" s="22"/>
      <c r="G78" s="22"/>
      <c r="H78" s="23"/>
      <c r="I78" s="23"/>
      <c r="J78" s="26"/>
      <c r="K78" s="26"/>
      <c r="L78" s="27" t="n">
        <f aca="false">C78/$B78*100</f>
        <v>19.6517412935323</v>
      </c>
      <c r="M78" s="27" t="n">
        <f aca="false">D78/$B78*100</f>
        <v>9.45273631840796</v>
      </c>
      <c r="N78" s="27" t="n">
        <f aca="false">E78/$B78*100</f>
        <v>0</v>
      </c>
      <c r="O78" s="32" t="n">
        <f aca="false">SUM($C78:$E78)/B78*100</f>
        <v>29.1044776119403</v>
      </c>
      <c r="P78" s="23"/>
      <c r="Q78" s="29" t="str">
        <f aca="false">IF($G78&gt;0,H78/$G78*100,"")</f>
        <v/>
      </c>
      <c r="R78" s="27" t="str">
        <f aca="false">IF($G78&gt;0,I78/$G78*100,"")</f>
        <v/>
      </c>
      <c r="S78" s="27" t="str">
        <f aca="false">IF($G78&gt;0,J78/$G78*100,"")</f>
        <v/>
      </c>
      <c r="T78" s="32" t="str">
        <f aca="false">IF(G78&gt;0,SUM(H78:J78)/G78*100,"")</f>
        <v/>
      </c>
      <c r="U78" s="26"/>
      <c r="V78" s="33" t="n">
        <v>21.1428571428571</v>
      </c>
      <c r="W78" s="31" t="n">
        <v>20.2857142857143</v>
      </c>
    </row>
    <row r="79" customFormat="false" ht="12.75" hidden="false" customHeight="false" outlineLevel="0" collapsed="false">
      <c r="A79" s="0" t="s">
        <v>88</v>
      </c>
      <c r="B79" s="22" t="n">
        <v>436</v>
      </c>
      <c r="C79" s="23" t="n">
        <v>93</v>
      </c>
      <c r="D79" s="23" t="n">
        <v>18</v>
      </c>
      <c r="E79" s="23" t="n">
        <v>0</v>
      </c>
      <c r="F79" s="22"/>
      <c r="G79" s="22" t="n">
        <v>1453</v>
      </c>
      <c r="H79" s="23" t="n">
        <v>272</v>
      </c>
      <c r="I79" s="23" t="n">
        <v>60</v>
      </c>
      <c r="J79" s="26" t="n">
        <v>0</v>
      </c>
      <c r="K79" s="26"/>
      <c r="L79" s="27" t="n">
        <f aca="false">C79/$B79*100</f>
        <v>21.3302752293578</v>
      </c>
      <c r="M79" s="27" t="n">
        <f aca="false">D79/$B79*100</f>
        <v>4.12844036697248</v>
      </c>
      <c r="N79" s="27" t="n">
        <f aca="false">E79/$B79*100</f>
        <v>0</v>
      </c>
      <c r="O79" s="32" t="n">
        <f aca="false">SUM($C79:$E79)/B79*100</f>
        <v>25.4587155963303</v>
      </c>
      <c r="P79" s="23"/>
      <c r="Q79" s="29" t="n">
        <f aca="false">IF($G79&gt;0,H79/$G79*100,"")</f>
        <v>18.7198898830007</v>
      </c>
      <c r="R79" s="27" t="n">
        <f aca="false">IF($G79&gt;0,I79/$G79*100,"")</f>
        <v>4.12938747419133</v>
      </c>
      <c r="S79" s="27" t="n">
        <f aca="false">IF($G79&gt;0,J79/$G79*100,"")</f>
        <v>0</v>
      </c>
      <c r="T79" s="32" t="n">
        <f aca="false">IF(G79&gt;0,SUM(H79:J79)/G79*100,"")</f>
        <v>22.849277357192</v>
      </c>
      <c r="U79" s="26"/>
      <c r="V79" s="33" t="n">
        <v>18.2890855457227</v>
      </c>
      <c r="W79" s="31" t="n">
        <v>17.9941002949853</v>
      </c>
    </row>
    <row r="80" customFormat="false" ht="12.75" hidden="false" customHeight="false" outlineLevel="0" collapsed="false">
      <c r="A80" s="0" t="s">
        <v>89</v>
      </c>
      <c r="B80" s="22" t="n">
        <v>384</v>
      </c>
      <c r="C80" s="23" t="n">
        <v>96</v>
      </c>
      <c r="D80" s="23" t="n">
        <v>12</v>
      </c>
      <c r="E80" s="23" t="n">
        <v>0</v>
      </c>
      <c r="F80" s="22"/>
      <c r="G80" s="22" t="n">
        <v>1333</v>
      </c>
      <c r="H80" s="23" t="n">
        <v>286</v>
      </c>
      <c r="I80" s="23" t="n">
        <v>70</v>
      </c>
      <c r="J80" s="26" t="n">
        <v>1</v>
      </c>
      <c r="K80" s="26"/>
      <c r="L80" s="27" t="n">
        <f aca="false">C80/$B80*100</f>
        <v>25</v>
      </c>
      <c r="M80" s="27" t="n">
        <f aca="false">D80/$B80*100</f>
        <v>3.125</v>
      </c>
      <c r="N80" s="27" t="n">
        <f aca="false">E80/$B80*100</f>
        <v>0</v>
      </c>
      <c r="O80" s="32" t="n">
        <f aca="false">SUM($C80:$E80)/B80*100</f>
        <v>28.125</v>
      </c>
      <c r="P80" s="23"/>
      <c r="Q80" s="29" t="n">
        <f aca="false">IF($G80&gt;0,H80/$G80*100,"")</f>
        <v>21.4553638409602</v>
      </c>
      <c r="R80" s="27" t="n">
        <f aca="false">IF($G80&gt;0,I80/$G80*100,"")</f>
        <v>5.25131282820705</v>
      </c>
      <c r="S80" s="27" t="n">
        <f aca="false">IF($G80&gt;0,J80/$G80*100,"")</f>
        <v>0.0750187546886722</v>
      </c>
      <c r="T80" s="32" t="n">
        <f aca="false">IF(G80&gt;0,SUM(H80:J80)/G80*100,"")</f>
        <v>26.781695423856</v>
      </c>
      <c r="U80" s="26"/>
      <c r="V80" s="33" t="n">
        <v>18.1818181818182</v>
      </c>
      <c r="W80" s="31" t="n">
        <v>18.1818181818182</v>
      </c>
    </row>
    <row r="81" customFormat="false" ht="12.75" hidden="false" customHeight="false" outlineLevel="0" collapsed="false">
      <c r="A81" s="0" t="s">
        <v>90</v>
      </c>
      <c r="B81" s="22" t="n">
        <v>478</v>
      </c>
      <c r="C81" s="23" t="n">
        <v>97</v>
      </c>
      <c r="D81" s="23" t="n">
        <v>93</v>
      </c>
      <c r="E81" s="23" t="n">
        <v>0</v>
      </c>
      <c r="F81" s="22"/>
      <c r="G81" s="22" t="n">
        <v>1398</v>
      </c>
      <c r="H81" s="23" t="n">
        <v>272</v>
      </c>
      <c r="I81" s="23" t="n">
        <v>287</v>
      </c>
      <c r="J81" s="26" t="n">
        <v>0</v>
      </c>
      <c r="K81" s="26"/>
      <c r="L81" s="27" t="n">
        <f aca="false">C81/$B81*100</f>
        <v>20.2928870292887</v>
      </c>
      <c r="M81" s="27" t="n">
        <f aca="false">D81/$B81*100</f>
        <v>19.4560669456067</v>
      </c>
      <c r="N81" s="27" t="n">
        <f aca="false">E81/$B81*100</f>
        <v>0</v>
      </c>
      <c r="O81" s="32" t="n">
        <f aca="false">SUM($C81:$E81)/B81*100</f>
        <v>39.7489539748954</v>
      </c>
      <c r="P81" s="23"/>
      <c r="Q81" s="29" t="n">
        <f aca="false">IF($G81&gt;0,H81/$G81*100,"")</f>
        <v>19.4563662374821</v>
      </c>
      <c r="R81" s="27" t="n">
        <f aca="false">IF($G81&gt;0,I81/$G81*100,"")</f>
        <v>20.5293276108727</v>
      </c>
      <c r="S81" s="27" t="n">
        <f aca="false">IF($G81&gt;0,J81/$G81*100,"")</f>
        <v>0</v>
      </c>
      <c r="T81" s="32" t="n">
        <f aca="false">IF(G81&gt;0,SUM(H81:J81)/G81*100,"")</f>
        <v>39.9856938483548</v>
      </c>
      <c r="U81" s="26"/>
      <c r="V81" s="33" t="n">
        <v>29.1428571428571</v>
      </c>
      <c r="W81" s="31" t="n">
        <v>29.1428571428571</v>
      </c>
    </row>
    <row r="82" customFormat="false" ht="12.75" hidden="false" customHeight="false" outlineLevel="0" collapsed="false">
      <c r="A82" s="3" t="s">
        <v>91</v>
      </c>
      <c r="B82" s="34" t="n">
        <v>362</v>
      </c>
      <c r="C82" s="35" t="n">
        <v>71</v>
      </c>
      <c r="D82" s="35" t="n">
        <v>16</v>
      </c>
      <c r="E82" s="36" t="n">
        <v>0</v>
      </c>
      <c r="F82" s="22"/>
      <c r="G82" s="34" t="n">
        <v>1500</v>
      </c>
      <c r="H82" s="35" t="n">
        <v>163</v>
      </c>
      <c r="I82" s="35" t="n">
        <v>68</v>
      </c>
      <c r="J82" s="36" t="n">
        <v>2</v>
      </c>
      <c r="K82" s="26"/>
      <c r="L82" s="37" t="n">
        <f aca="false">C82/$B82*100</f>
        <v>19.6132596685083</v>
      </c>
      <c r="M82" s="38" t="n">
        <f aca="false">D82/$B82*100</f>
        <v>4.41988950276243</v>
      </c>
      <c r="N82" s="38" t="n">
        <f aca="false">E82/$B82*100</f>
        <v>0</v>
      </c>
      <c r="O82" s="39" t="n">
        <f aca="false">SUM($C82:$E82)/B82*100</f>
        <v>24.0331491712707</v>
      </c>
      <c r="P82" s="35"/>
      <c r="Q82" s="37" t="n">
        <f aca="false">IF($G82&gt;0,H82/$G82*100,"")</f>
        <v>10.8666666666667</v>
      </c>
      <c r="R82" s="38" t="n">
        <f aca="false">IF($G82&gt;0,I82/$G82*100,"")</f>
        <v>4.53333333333333</v>
      </c>
      <c r="S82" s="38" t="n">
        <f aca="false">IF($G82&gt;0,J82/$G82*100,"")</f>
        <v>0.133333333333333</v>
      </c>
      <c r="T82" s="39" t="n">
        <f aca="false">IF(G82&gt;0,SUM(H82:J82)/G82*100,"")</f>
        <v>15.5333333333333</v>
      </c>
      <c r="U82" s="35"/>
      <c r="V82" s="40" t="n">
        <v>12.9824561403509</v>
      </c>
      <c r="W82" s="41" t="n">
        <v>12.9824561403509</v>
      </c>
    </row>
    <row r="83" customFormat="false" ht="12.75" hidden="false" customHeight="false" outlineLevel="0" collapsed="false">
      <c r="B83" s="9"/>
      <c r="F83" s="17"/>
      <c r="J83" s="0" t="s">
        <v>92</v>
      </c>
      <c r="L83" s="1" t="n">
        <f aca="false">AVERAGE(L5:L82)</f>
        <v>19.2133808433048</v>
      </c>
      <c r="M83" s="1" t="n">
        <f aca="false">AVERAGE(M5:M82)</f>
        <v>7.50454857253874</v>
      </c>
      <c r="N83" s="1" t="n">
        <f aca="false">AVERAGE(N5:N82)</f>
        <v>0</v>
      </c>
      <c r="O83" s="1" t="n">
        <f aca="false">AVERAGE(O5:O82)</f>
        <v>26.7179294158435</v>
      </c>
      <c r="P83" s="1"/>
      <c r="Q83" s="1" t="n">
        <f aca="false">AVERAGE(Q5:Q82)</f>
        <v>17.0018614413136</v>
      </c>
      <c r="R83" s="1" t="n">
        <f aca="false">AVERAGE(R5:R82)</f>
        <v>7.84945029272501</v>
      </c>
      <c r="S83" s="1" t="n">
        <f aca="false">AVERAGE(S5:S82)</f>
        <v>0.66864072061138</v>
      </c>
      <c r="T83" s="1" t="n">
        <f aca="false">AVERAGE(T5:T82)</f>
        <v>25.51995245465</v>
      </c>
      <c r="U83" s="1"/>
      <c r="V83" s="1" t="n">
        <f aca="false">AVERAGE(V5:V82)</f>
        <v>18.4757605661382</v>
      </c>
      <c r="W83" s="1" t="n">
        <f aca="false">AVERAGE(W5:W82)</f>
        <v>18.2338750510641</v>
      </c>
    </row>
    <row r="84" customFormat="false" ht="12.75" hidden="false" customHeight="false" outlineLevel="0" collapsed="false">
      <c r="B84" s="17"/>
      <c r="F84" s="17"/>
      <c r="J84" s="0" t="s">
        <v>93</v>
      </c>
      <c r="L84" s="1" t="n">
        <f aca="false">STDEVP(L5:L82)</f>
        <v>4.37152982446648</v>
      </c>
      <c r="M84" s="1" t="n">
        <f aca="false">STDEVP(M5:M82)</f>
        <v>5.7558074779374</v>
      </c>
      <c r="N84" s="1" t="n">
        <f aca="false">STDEVP(N5:N82)</f>
        <v>0</v>
      </c>
      <c r="O84" s="1" t="n">
        <f aca="false">STDEVP(O5:O82)</f>
        <v>7.2122825915876</v>
      </c>
      <c r="P84" s="1"/>
      <c r="Q84" s="1" t="n">
        <f aca="false">STDEVP(Q5:Q82)</f>
        <v>3.94086474936811</v>
      </c>
      <c r="R84" s="1" t="n">
        <f aca="false">STDEVP(R5:R82)</f>
        <v>4.99356872289837</v>
      </c>
      <c r="S84" s="1" t="n">
        <f aca="false">STDEVP(S5:S82)</f>
        <v>1.03072363402631</v>
      </c>
      <c r="T84" s="1" t="n">
        <f aca="false">STDEVP(T5:T82)</f>
        <v>6.56000255509016</v>
      </c>
      <c r="U84" s="1"/>
      <c r="V84" s="1" t="n">
        <f aca="false">STDEVP(V5:V82)</f>
        <v>4.47611238302073</v>
      </c>
      <c r="W84" s="1" t="n">
        <f aca="false">STDEVP(W5:W82)</f>
        <v>4.46552549821961</v>
      </c>
    </row>
    <row r="86" customFormat="false" ht="12.75" hidden="false" customHeight="false" outlineLevel="0" collapsed="false">
      <c r="A86" s="0" t="s">
        <v>94</v>
      </c>
    </row>
    <row r="87" customFormat="false" ht="12.75" hidden="false" customHeight="false" outlineLevel="0" collapsed="false">
      <c r="A87" s="0" t="s">
        <v>95</v>
      </c>
    </row>
    <row r="89" customFormat="false" ht="12.75" hidden="false" customHeight="false" outlineLevel="0" collapsed="false">
      <c r="A89" s="0" t="s">
        <v>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7T09:42:10Z</dcterms:created>
  <dc:creator/>
  <dc:description/>
  <dc:language>en-US</dc:language>
  <cp:lastModifiedBy>mark achtman</cp:lastModifiedBy>
  <dcterms:modified xsi:type="dcterms:W3CDTF">2010-04-27T12:38:39Z</dcterms:modified>
  <cp:revision>0</cp:revision>
  <dc:subject/>
  <dc:title/>
</cp:coreProperties>
</file>